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grupoalergia/Shared Documents/Papers del Grupo/Escolar_Delgado_Inmunometabolism/Review_14112025/supplementary_material/tables/"/>
    </mc:Choice>
  </mc:AlternateContent>
  <xr:revisionPtr revIDLastSave="34" documentId="11_17151E660BA13EF39011F2260ABE544176FF35B4" xr6:coauthVersionLast="47" xr6:coauthVersionMax="47" xr10:uidLastSave="{59CBE06E-64A6-4652-B018-30492437CD98}"/>
  <bookViews>
    <workbookView xWindow="-120" yWindow="-120" windowWidth="29040" windowHeight="158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3" uniqueCount="310">
  <si>
    <t>Name</t>
  </si>
  <si>
    <t>HMDB ID</t>
  </si>
  <si>
    <t>Mean abundance (Acute)</t>
  </si>
  <si>
    <t>Mean Abundance (Basal)</t>
  </si>
  <si>
    <t>Formula</t>
  </si>
  <si>
    <t>Class (Abbv)</t>
  </si>
  <si>
    <t>Subclass (Abbv)</t>
  </si>
  <si>
    <t>Neutral mass</t>
  </si>
  <si>
    <t>Exact mass</t>
  </si>
  <si>
    <t>Mass error (ppm)</t>
  </si>
  <si>
    <t>m/z</t>
  </si>
  <si>
    <t>RT</t>
  </si>
  <si>
    <t>Adduct</t>
  </si>
  <si>
    <t>Ion mode</t>
  </si>
  <si>
    <t>Annotated by</t>
  </si>
  <si>
    <t>371.3059@1.62</t>
  </si>
  <si>
    <t>CAR(14:0)</t>
  </si>
  <si>
    <t>HMDB0005066</t>
  </si>
  <si>
    <t>C21H41NO4</t>
  </si>
  <si>
    <t>FA</t>
  </si>
  <si>
    <t>CAR</t>
  </si>
  <si>
    <t>[M+H]+</t>
  </si>
  <si>
    <t>POS</t>
  </si>
  <si>
    <t>LipidAnnotator, MS-DIAL, MS2</t>
  </si>
  <si>
    <t>399.3348@2.41</t>
  </si>
  <si>
    <t>CAR(16:0)</t>
  </si>
  <si>
    <t>HMDB0000222</t>
  </si>
  <si>
    <t>C23H45NO4</t>
  </si>
  <si>
    <t>427.3662@3.3</t>
  </si>
  <si>
    <t>CAR(18:0)</t>
  </si>
  <si>
    <t>HMDB0000848</t>
  </si>
  <si>
    <t>C25H49NO4</t>
  </si>
  <si>
    <t>707.6432@12.29</t>
  </si>
  <si>
    <t>Cer(d18:1/24:1)</t>
  </si>
  <si>
    <t>HMDB0004953</t>
  </si>
  <si>
    <t>C42H81NO3</t>
  </si>
  <si>
    <t>SP</t>
  </si>
  <si>
    <t>Cer</t>
  </si>
  <si>
    <t>[M+CH3COO]-</t>
  </si>
  <si>
    <t>NEG</t>
  </si>
  <si>
    <t>721.6554@12.44</t>
  </si>
  <si>
    <t>Cer(d18:1/25:1)</t>
  </si>
  <si>
    <t>C43H83NO3</t>
  </si>
  <si>
    <t>733.6534@12.33</t>
  </si>
  <si>
    <t>Cer(d18:1/26:2)</t>
  </si>
  <si>
    <t>C44H83NO3</t>
  </si>
  <si>
    <t>705.6275@12.06</t>
  </si>
  <si>
    <t>Cer(d18:2/24:1)</t>
  </si>
  <si>
    <t>HMDB0240680</t>
  </si>
  <si>
    <t>C42H79NO3</t>
  </si>
  <si>
    <t>569.5017@7.35</t>
  </si>
  <si>
    <t>Cer(d32:1)</t>
  </si>
  <si>
    <t>C32H63NO3</t>
  </si>
  <si>
    <t>653.5963@12.01</t>
  </si>
  <si>
    <t>Cer(d38:1)</t>
  </si>
  <si>
    <t>C38H75NO3</t>
  </si>
  <si>
    <t>MS2</t>
  </si>
  <si>
    <t>619.5819@12.03</t>
  </si>
  <si>
    <t>Cer(d40:2)</t>
  </si>
  <si>
    <t>C40H77NO3</t>
  </si>
  <si>
    <t>693.6259@12.16</t>
  </si>
  <si>
    <t>Cer(d41:2)</t>
  </si>
  <si>
    <t>C41H79NO3</t>
  </si>
  <si>
    <t>310.2872@4.6</t>
  </si>
  <si>
    <t>FA(20:1)</t>
  </si>
  <si>
    <t>HMDB0002231</t>
  </si>
  <si>
    <t>C20H38O2</t>
  </si>
  <si>
    <t>[M-H]-</t>
  </si>
  <si>
    <t>324.3027@4.99</t>
  </si>
  <si>
    <t>FA(21:1)</t>
  </si>
  <si>
    <t>C21H40O2</t>
  </si>
  <si>
    <t>336.3029@4.8</t>
  </si>
  <si>
    <t>FA(22:2)</t>
  </si>
  <si>
    <t>HMDB0251556</t>
  </si>
  <si>
    <t>C22H40O2</t>
  </si>
  <si>
    <t>366.3498@6.62</t>
  </si>
  <si>
    <t>FA(24:1)</t>
  </si>
  <si>
    <t>HMDB0029799</t>
  </si>
  <si>
    <t>C24H46O2</t>
  </si>
  <si>
    <t>364.3341@5.69</t>
  </si>
  <si>
    <t>FA(24:2)</t>
  </si>
  <si>
    <t>C24H44O2</t>
  </si>
  <si>
    <t>388.3335@5.24</t>
  </si>
  <si>
    <t>FA(26:4)</t>
  </si>
  <si>
    <t>C26H44O2</t>
  </si>
  <si>
    <t>843.6784@12.02</t>
  </si>
  <si>
    <t>HexCer(d18:1/22:0)</t>
  </si>
  <si>
    <t>C46H89NO8</t>
  </si>
  <si>
    <t>HexCer</t>
  </si>
  <si>
    <t>649.5038@6.18</t>
  </si>
  <si>
    <t>LPC(27:0)</t>
  </si>
  <si>
    <t>C35H72NO7P</t>
  </si>
  <si>
    <t>GP</t>
  </si>
  <si>
    <t>LPC</t>
  </si>
  <si>
    <t>705.5309@7.4</t>
  </si>
  <si>
    <t>PC(16:0_14:0)</t>
  </si>
  <si>
    <t>HMDB0007965</t>
  </si>
  <si>
    <t>C38H76NO8P</t>
  </si>
  <si>
    <t>PC</t>
  </si>
  <si>
    <t>719.5462@8.25</t>
  </si>
  <si>
    <t>PC(16:0_15:0)</t>
  </si>
  <si>
    <t>HMDB0007967</t>
  </si>
  <si>
    <t>C39H78NO8P</t>
  </si>
  <si>
    <t>733.5622@9.33_1</t>
  </si>
  <si>
    <t>PC(16:0_16:0)</t>
  </si>
  <si>
    <t>HMDB0000564</t>
  </si>
  <si>
    <t>C40H80NO8P</t>
  </si>
  <si>
    <t>807.5986@11.51</t>
  </si>
  <si>
    <t>PC(16:0_18:0)</t>
  </si>
  <si>
    <t>HMDB0007970</t>
  </si>
  <si>
    <t>C42H84NO8P</t>
  </si>
  <si>
    <t>[M+HCOO]-</t>
  </si>
  <si>
    <t>759.5777@9.57</t>
  </si>
  <si>
    <t>PC(16:0_18:1)</t>
  </si>
  <si>
    <t>HMDB0007971</t>
  </si>
  <si>
    <t>C42H82NO8P</t>
  </si>
  <si>
    <t>789.6256@11.96</t>
  </si>
  <si>
    <t>PC(18:0_18:0)</t>
  </si>
  <si>
    <t>HMDB0008036</t>
  </si>
  <si>
    <t>C44H88NO8P</t>
  </si>
  <si>
    <t>787.6097@11.6</t>
  </si>
  <si>
    <t>PC(18:0_18:1)</t>
  </si>
  <si>
    <t>HMDB0008037</t>
  </si>
  <si>
    <t>C44H86NO8P</t>
  </si>
  <si>
    <t>837.6248@11.52</t>
  </si>
  <si>
    <t>PC(18:0_22:4)</t>
  </si>
  <si>
    <t>HMDB0008054</t>
  </si>
  <si>
    <t>C48H88NO8P</t>
  </si>
  <si>
    <t>677.4999@6.05</t>
  </si>
  <si>
    <t>PC(28:0)</t>
  </si>
  <si>
    <t>HMDB0007866</t>
  </si>
  <si>
    <t>C36H72NO8P</t>
  </si>
  <si>
    <t>703.5154@6.27</t>
  </si>
  <si>
    <t>PC(30:1)</t>
  </si>
  <si>
    <t>HMDB0007870</t>
  </si>
  <si>
    <t>C38H74NO8P</t>
  </si>
  <si>
    <t>777.5519@7.72</t>
  </si>
  <si>
    <t>PC(32:1)</t>
  </si>
  <si>
    <t>HMDB0007872</t>
  </si>
  <si>
    <t>C40H78NO8P</t>
  </si>
  <si>
    <t>775.6054@11.69</t>
  </si>
  <si>
    <t>PC(35:0)</t>
  </si>
  <si>
    <t>HMDB0007944</t>
  </si>
  <si>
    <t>C43H86NO8P</t>
  </si>
  <si>
    <t>801.6206@11.82</t>
  </si>
  <si>
    <t>PC(37:1)</t>
  </si>
  <si>
    <t>HMDB0007952</t>
  </si>
  <si>
    <t>C45H88NO8P</t>
  </si>
  <si>
    <t>815.6406@11.97</t>
  </si>
  <si>
    <t>PC(38:1)</t>
  </si>
  <si>
    <t>HMDB0007894</t>
  </si>
  <si>
    <t>C46H90NO8P</t>
  </si>
  <si>
    <t>813.625@11.66</t>
  </si>
  <si>
    <t>PC(38:2)</t>
  </si>
  <si>
    <t>HMDB0007927</t>
  </si>
  <si>
    <t>C46H88NO8P</t>
  </si>
  <si>
    <t>865.656@11.87</t>
  </si>
  <si>
    <t>PC(42:4)</t>
  </si>
  <si>
    <t>HMDB0008191</t>
  </si>
  <si>
    <t>C50H92NO8P</t>
  </si>
  <si>
    <t>863.6377@11.53</t>
  </si>
  <si>
    <t>PC(42:5)</t>
  </si>
  <si>
    <t>HMDB0008257</t>
  </si>
  <si>
    <t>C50H90NO8P</t>
  </si>
  <si>
    <t>891.6794@11.98</t>
  </si>
  <si>
    <t>PC(44:5)</t>
  </si>
  <si>
    <t>HMDB0008454</t>
  </si>
  <si>
    <t>C52H94NO8P</t>
  </si>
  <si>
    <t>711.521@5.98</t>
  </si>
  <si>
    <t>PC(O-12:0_20:4)</t>
  </si>
  <si>
    <t>C40H74NO7P</t>
  </si>
  <si>
    <t>PC O/P</t>
  </si>
  <si>
    <t>709.5043@5.83</t>
  </si>
  <si>
    <t>PC(O-12:1_20:4) // PC(P-12:0_20:4)</t>
  </si>
  <si>
    <t>C40H72NO7P</t>
  </si>
  <si>
    <t>747.614@11.86</t>
  </si>
  <si>
    <t>PC(O-18:0_16:0)</t>
  </si>
  <si>
    <t>C42H86NO7P</t>
  </si>
  <si>
    <t>745.5635@11.72</t>
  </si>
  <si>
    <t>PE(18:0_18:1)</t>
  </si>
  <si>
    <t>HMDB0008993</t>
  </si>
  <si>
    <t>C41H80NO8P</t>
  </si>
  <si>
    <t>PE</t>
  </si>
  <si>
    <t>667.4574@6.07</t>
  </si>
  <si>
    <t>PE(O-12:1_20:4) // PE(P-12:0_20:4)</t>
  </si>
  <si>
    <t>C37H66NO7P</t>
  </si>
  <si>
    <t>PE O/P</t>
  </si>
  <si>
    <t>665.4413@5.46</t>
  </si>
  <si>
    <t>PE(O-12:1_20:5) // PE(P-12:0_20:5)</t>
  </si>
  <si>
    <t>C37H64NO7P</t>
  </si>
  <si>
    <t>693.4714@6.21</t>
  </si>
  <si>
    <t>PE(O-12:1_22:5) // PE(P-12:0_22:5)</t>
  </si>
  <si>
    <t>C39H68NO7P</t>
  </si>
  <si>
    <t>691.4555@5.86</t>
  </si>
  <si>
    <t>PE(O-12:1_22:6) // PE(P-12:0_22:6)</t>
  </si>
  <si>
    <t>C39H66NO7P</t>
  </si>
  <si>
    <t>701.5348@11.38</t>
  </si>
  <si>
    <t>PE(O-16:1_18:1) // PE(P-16:0_18:1)</t>
  </si>
  <si>
    <t>HMDB0011342</t>
  </si>
  <si>
    <t>C39H76NO7P</t>
  </si>
  <si>
    <t>721.5041@7.99</t>
  </si>
  <si>
    <t>PE(O-16:1_20:5) // PE(P-16:0_20:5)</t>
  </si>
  <si>
    <t>C41H72NO7P</t>
  </si>
  <si>
    <t>747.5194@8.83</t>
  </si>
  <si>
    <t>PE(O-16:1_22:6) // PE(P-16:0_22:6)</t>
  </si>
  <si>
    <t>HMDB0005780</t>
  </si>
  <si>
    <t>C43H74NO7P</t>
  </si>
  <si>
    <t>751.5508@11.51</t>
  </si>
  <si>
    <t>PE(O-18:1_20:4) // PE(P-18:0_20:4)</t>
  </si>
  <si>
    <t>HMDB0005779</t>
  </si>
  <si>
    <t>C43H78NO7P</t>
  </si>
  <si>
    <t>779.5837@11.86</t>
  </si>
  <si>
    <t>PE(O-18:1_22:4) // PE(P-18:0_22:4)</t>
  </si>
  <si>
    <t>C45H82NO7P</t>
  </si>
  <si>
    <t>777.5671@11.57</t>
  </si>
  <si>
    <t>PE(O-18:1_22:5) // PE(P-18:0_22:5)</t>
  </si>
  <si>
    <t>C45H80NO7P</t>
  </si>
  <si>
    <t>775.5509@11.29</t>
  </si>
  <si>
    <t>PE(O-18:1_22:6) // PE(P-18:0_22:6)</t>
  </si>
  <si>
    <t>C45H78NO7P</t>
  </si>
  <si>
    <t>773.5354@9.07</t>
  </si>
  <si>
    <t>PE(O-18:2_22:6) // PE(P-18:1_22:6)</t>
  </si>
  <si>
    <t>C45H76NO7P</t>
  </si>
  <si>
    <t>818.5098@5.2</t>
  </si>
  <si>
    <t>PG(18:2_22:6)</t>
  </si>
  <si>
    <t>HMDB0010659</t>
  </si>
  <si>
    <t>C46H75O10P</t>
  </si>
  <si>
    <t>PG</t>
  </si>
  <si>
    <t>866.51@5.02</t>
  </si>
  <si>
    <t>PG(22:6/22:6)</t>
  </si>
  <si>
    <t>HMDB0116605</t>
  </si>
  <si>
    <t>C50H75O10P</t>
  </si>
  <si>
    <t>858.5251@6.18</t>
  </si>
  <si>
    <t>PI(16:0_20:4)</t>
  </si>
  <si>
    <t>HMDB0009789</t>
  </si>
  <si>
    <t>C45H79O13P</t>
  </si>
  <si>
    <t>PI</t>
  </si>
  <si>
    <t>884.5403@6.31</t>
  </si>
  <si>
    <t>PI(18:1_20:4)</t>
  </si>
  <si>
    <t>HMDB0009832</t>
  </si>
  <si>
    <t>C47H81O13P</t>
  </si>
  <si>
    <t>910.5558@6.45</t>
  </si>
  <si>
    <t>PI(18:1_22:5)</t>
  </si>
  <si>
    <t>C49H83O13P</t>
  </si>
  <si>
    <t>748.5713@6.62</t>
  </si>
  <si>
    <t>SM(d17:1/16:0)</t>
  </si>
  <si>
    <t>C38H77N2O6P</t>
  </si>
  <si>
    <t>SM</t>
  </si>
  <si>
    <t>734.5562@6.01</t>
  </si>
  <si>
    <t>SM(d18:1/14:0)</t>
  </si>
  <si>
    <t>HMDB0012097</t>
  </si>
  <si>
    <t>C37H75N2O6P</t>
  </si>
  <si>
    <t>702.5674@7.37</t>
  </si>
  <si>
    <t>SM(d18:1/16:0)</t>
  </si>
  <si>
    <t>HMDB0010169</t>
  </si>
  <si>
    <t>C39H79N2O6P</t>
  </si>
  <si>
    <t>730.598@9.3</t>
  </si>
  <si>
    <t>SM(d18:1/18:0)</t>
  </si>
  <si>
    <t>HMDB0001348</t>
  </si>
  <si>
    <t>C41H83N2O6P</t>
  </si>
  <si>
    <t>786.6621@11.98</t>
  </si>
  <si>
    <t>SM(d18:1/22:0)</t>
  </si>
  <si>
    <t>HMDB0012103</t>
  </si>
  <si>
    <t>C45H91N2O6P</t>
  </si>
  <si>
    <t>800.6765@12.12</t>
  </si>
  <si>
    <t>SM(d18:1/23:0)</t>
  </si>
  <si>
    <t>HMDB0012105</t>
  </si>
  <si>
    <t>C46H93N2O6P</t>
  </si>
  <si>
    <t>814.6931@12.25</t>
  </si>
  <si>
    <t>SM(d18:1/24:0)</t>
  </si>
  <si>
    <t>HMDB0011697</t>
  </si>
  <si>
    <t>C47H95N2O6P</t>
  </si>
  <si>
    <t>812.6776@11.97</t>
  </si>
  <si>
    <t>SM(d18:1/24:1)</t>
  </si>
  <si>
    <t>HMDB0012107</t>
  </si>
  <si>
    <t>C47H93N2O6P</t>
  </si>
  <si>
    <t>700.5513@6.25</t>
  </si>
  <si>
    <t>SM(d18:2/16:0)</t>
  </si>
  <si>
    <t>HMDB0240638</t>
  </si>
  <si>
    <t>C39H77N2O6P</t>
  </si>
  <si>
    <t>676.5496@6.49</t>
  </si>
  <si>
    <t>SM(d32:0)</t>
  </si>
  <si>
    <t>C37H77N2O6P</t>
  </si>
  <si>
    <t>764.6036@8.01</t>
  </si>
  <si>
    <t>SM(d34:0)</t>
  </si>
  <si>
    <t>C39H81N2O6P</t>
  </si>
  <si>
    <t>758.6268@11.52</t>
  </si>
  <si>
    <t>SM(d38:1)</t>
  </si>
  <si>
    <t>C43H87N2O6P</t>
  </si>
  <si>
    <t>784.6443@11.55</t>
  </si>
  <si>
    <t>SM(d40:2)</t>
  </si>
  <si>
    <t>C45H89N2O6P</t>
  </si>
  <si>
    <t>798.6606@11.82</t>
  </si>
  <si>
    <t>SM(d41:2)</t>
  </si>
  <si>
    <t>C46H91N2O6P</t>
  </si>
  <si>
    <t>810.6608@11.67</t>
  </si>
  <si>
    <t>SM(d42:3)</t>
  </si>
  <si>
    <t>C47H91N2O6P</t>
  </si>
  <si>
    <t>838.69@12.01</t>
  </si>
  <si>
    <t>SM(d44:3)</t>
  </si>
  <si>
    <t>C49H95N2O6P</t>
  </si>
  <si>
    <t>299.2823@2.19</t>
  </si>
  <si>
    <t>Sphingosine(d18:1)</t>
  </si>
  <si>
    <t>HMDB0000252</t>
  </si>
  <si>
    <t>C18H37NO2</t>
  </si>
  <si>
    <t>SPB</t>
  </si>
  <si>
    <t>NA</t>
  </si>
  <si>
    <r>
      <rPr>
        <b/>
        <sz val="11"/>
        <color theme="1"/>
        <rFont val="Aptos Narrow"/>
        <family val="2"/>
        <scheme val="minor"/>
      </rPr>
      <t>Supplementary Table 9</t>
    </r>
    <r>
      <rPr>
        <sz val="11"/>
        <color theme="1"/>
        <rFont val="Aptos Narrow"/>
        <family val="2"/>
        <scheme val="minor"/>
      </rPr>
      <t>.  Lipid annotations, abundance fold changes, and features. Classes: FA, Fatty Acyl/Alkyl/ Alkenyl; SP, Sphingolipid; and GP, Glycerophospholipid. Subclasses: CAR, Acyl Carnitine; Cer, Ceramide; FA, Fatty Acid; HexCer, Hexosyl Ceramide; LPC, Lysoglycerophosphocholine; PC, Glycerophosphocholine; PC O/P, Alkyl-/Alkenyl- Glycerophosphocholine; PE, Glycerophosphoethanolamine; PE O/P, Alkyl-/Alkenyl- Glycerophosphoethanolamine; PG, Glycerophosphoglycerol; PI, Glycerophosphoinositol; SM, Sphingomyelin; and SPB, Sphingoid Base. NA means not available.</t>
    </r>
  </si>
  <si>
    <t>Chemical signal</t>
  </si>
  <si>
    <t>log2FC(Acute/Bas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0" fontId="0" fillId="0" borderId="7" xfId="0" applyBorder="1"/>
    <xf numFmtId="0" fontId="0" fillId="0" borderId="0" xfId="0" applyBorder="1"/>
    <xf numFmtId="2" fontId="0" fillId="0" borderId="0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10" xfId="0" applyNumberFormat="1" applyBorder="1"/>
    <xf numFmtId="0" fontId="0" fillId="0" borderId="11" xfId="0" applyBorder="1"/>
    <xf numFmtId="0" fontId="0" fillId="0" borderId="0" xfId="0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7"/>
  <sheetViews>
    <sheetView tabSelected="1" workbookViewId="0">
      <selection activeCell="A2" sqref="A2"/>
    </sheetView>
  </sheetViews>
  <sheetFormatPr baseColWidth="10" defaultColWidth="9.140625" defaultRowHeight="15" x14ac:dyDescent="0.25"/>
  <cols>
    <col min="1" max="1" width="15.85546875" bestFit="1" customWidth="1"/>
    <col min="2" max="2" width="35.7109375" customWidth="1"/>
    <col min="3" max="3" width="13.42578125" bestFit="1" customWidth="1"/>
    <col min="4" max="4" width="23.5703125" bestFit="1" customWidth="1"/>
    <col min="5" max="5" width="23.28515625" bestFit="1" customWidth="1"/>
    <col min="6" max="6" width="19.28515625" bestFit="1" customWidth="1"/>
    <col min="7" max="7" width="13.42578125" bestFit="1" customWidth="1"/>
    <col min="8" max="8" width="11.85546875" bestFit="1" customWidth="1"/>
    <col min="9" max="9" width="14.85546875" bestFit="1" customWidth="1"/>
    <col min="10" max="10" width="12.5703125" bestFit="1" customWidth="1"/>
    <col min="11" max="11" width="10.42578125" bestFit="1" customWidth="1"/>
    <col min="12" max="12" width="16.42578125" bestFit="1" customWidth="1"/>
    <col min="13" max="13" width="6.5703125" bestFit="1" customWidth="1"/>
    <col min="14" max="14" width="5.5703125" bestFit="1" customWidth="1"/>
    <col min="15" max="15" width="13.28515625" bestFit="1" customWidth="1"/>
    <col min="16" max="16" width="9.42578125" bestFit="1" customWidth="1"/>
    <col min="17" max="17" width="27.85546875" bestFit="1" customWidth="1"/>
  </cols>
  <sheetData>
    <row r="1" spans="1:17" ht="34.5" customHeight="1" thickBot="1" x14ac:dyDescent="0.3">
      <c r="A1" s="2" t="s">
        <v>3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4"/>
    </row>
    <row r="2" spans="1:17" s="1" customFormat="1" ht="15.75" thickBot="1" x14ac:dyDescent="0.3">
      <c r="A2" s="5" t="s">
        <v>308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309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7" t="s">
        <v>14</v>
      </c>
    </row>
    <row r="3" spans="1:17" x14ac:dyDescent="0.25">
      <c r="A3" s="8" t="s">
        <v>15</v>
      </c>
      <c r="B3" s="9" t="s">
        <v>16</v>
      </c>
      <c r="C3" s="9" t="s">
        <v>17</v>
      </c>
      <c r="D3" s="9">
        <v>107626</v>
      </c>
      <c r="E3" s="9">
        <v>96688.25</v>
      </c>
      <c r="F3" s="10">
        <v>0.155</v>
      </c>
      <c r="G3" s="9" t="s">
        <v>18</v>
      </c>
      <c r="H3" s="9" t="s">
        <v>19</v>
      </c>
      <c r="I3" s="9" t="s">
        <v>20</v>
      </c>
      <c r="J3" s="10">
        <v>371.30599999999998</v>
      </c>
      <c r="K3" s="10">
        <v>371.30399999999997</v>
      </c>
      <c r="L3" s="10">
        <v>6.3049999999999997</v>
      </c>
      <c r="M3" s="10">
        <v>372.31299999999999</v>
      </c>
      <c r="N3" s="10">
        <v>1.62</v>
      </c>
      <c r="O3" s="9" t="s">
        <v>21</v>
      </c>
      <c r="P3" s="9" t="s">
        <v>22</v>
      </c>
      <c r="Q3" s="11" t="s">
        <v>23</v>
      </c>
    </row>
    <row r="4" spans="1:17" x14ac:dyDescent="0.25">
      <c r="A4" s="12" t="s">
        <v>24</v>
      </c>
      <c r="B4" s="13" t="s">
        <v>25</v>
      </c>
      <c r="C4" s="13" t="s">
        <v>26</v>
      </c>
      <c r="D4" s="13">
        <v>636332.9</v>
      </c>
      <c r="E4" s="13">
        <v>570771.19999999995</v>
      </c>
      <c r="F4" s="14">
        <v>0.157</v>
      </c>
      <c r="G4" s="13" t="s">
        <v>27</v>
      </c>
      <c r="H4" s="13" t="s">
        <v>19</v>
      </c>
      <c r="I4" s="13" t="s">
        <v>20</v>
      </c>
      <c r="J4" s="14">
        <v>399.33499999999998</v>
      </c>
      <c r="K4" s="14">
        <v>399.33499999999998</v>
      </c>
      <c r="L4" s="14">
        <v>-0.14799999999999999</v>
      </c>
      <c r="M4" s="14">
        <v>400.34199999999998</v>
      </c>
      <c r="N4" s="14">
        <v>2.41</v>
      </c>
      <c r="O4" s="13" t="s">
        <v>21</v>
      </c>
      <c r="P4" s="13" t="s">
        <v>22</v>
      </c>
      <c r="Q4" s="15" t="s">
        <v>23</v>
      </c>
    </row>
    <row r="5" spans="1:17" x14ac:dyDescent="0.25">
      <c r="A5" s="12" t="s">
        <v>28</v>
      </c>
      <c r="B5" s="13" t="s">
        <v>29</v>
      </c>
      <c r="C5" s="13" t="s">
        <v>30</v>
      </c>
      <c r="D5" s="13">
        <v>221000.1</v>
      </c>
      <c r="E5" s="13">
        <v>184599.6</v>
      </c>
      <c r="F5" s="14">
        <v>0.26</v>
      </c>
      <c r="G5" s="13" t="s">
        <v>31</v>
      </c>
      <c r="H5" s="13" t="s">
        <v>19</v>
      </c>
      <c r="I5" s="13" t="s">
        <v>20</v>
      </c>
      <c r="J5" s="14">
        <v>427.36599999999999</v>
      </c>
      <c r="K5" s="14">
        <v>427.36599999999999</v>
      </c>
      <c r="L5" s="14">
        <v>9.6000000000000002E-2</v>
      </c>
      <c r="M5" s="14">
        <v>428.37299999999999</v>
      </c>
      <c r="N5" s="14">
        <v>3.3</v>
      </c>
      <c r="O5" s="13" t="s">
        <v>21</v>
      </c>
      <c r="P5" s="13" t="s">
        <v>22</v>
      </c>
      <c r="Q5" s="15" t="s">
        <v>23</v>
      </c>
    </row>
    <row r="6" spans="1:17" x14ac:dyDescent="0.25">
      <c r="A6" s="12" t="s">
        <v>32</v>
      </c>
      <c r="B6" s="13" t="s">
        <v>33</v>
      </c>
      <c r="C6" s="13" t="s">
        <v>34</v>
      </c>
      <c r="D6" s="13">
        <v>2236727</v>
      </c>
      <c r="E6" s="13">
        <v>1643207</v>
      </c>
      <c r="F6" s="14">
        <v>0.44500000000000001</v>
      </c>
      <c r="G6" s="13" t="s">
        <v>35</v>
      </c>
      <c r="H6" s="13" t="s">
        <v>36</v>
      </c>
      <c r="I6" s="13" t="s">
        <v>37</v>
      </c>
      <c r="J6" s="14">
        <v>647.62199999999996</v>
      </c>
      <c r="K6" s="14">
        <v>647.62199999999996</v>
      </c>
      <c r="L6" s="14">
        <v>-7.0000000000000007E-2</v>
      </c>
      <c r="M6" s="14">
        <v>706.63599999999997</v>
      </c>
      <c r="N6" s="14">
        <v>12.29</v>
      </c>
      <c r="O6" s="13" t="s">
        <v>38</v>
      </c>
      <c r="P6" s="13" t="s">
        <v>39</v>
      </c>
      <c r="Q6" s="15" t="s">
        <v>23</v>
      </c>
    </row>
    <row r="7" spans="1:17" x14ac:dyDescent="0.25">
      <c r="A7" s="12" t="s">
        <v>40</v>
      </c>
      <c r="B7" s="13" t="s">
        <v>41</v>
      </c>
      <c r="C7" s="20" t="s">
        <v>306</v>
      </c>
      <c r="D7" s="13">
        <v>96620.75</v>
      </c>
      <c r="E7" s="13">
        <v>64722.79</v>
      </c>
      <c r="F7" s="14">
        <v>0.57799999999999996</v>
      </c>
      <c r="G7" s="13" t="s">
        <v>42</v>
      </c>
      <c r="H7" s="13" t="s">
        <v>36</v>
      </c>
      <c r="I7" s="13" t="s">
        <v>37</v>
      </c>
      <c r="J7" s="14">
        <v>661.63699999999994</v>
      </c>
      <c r="K7" s="14">
        <v>661.63699999999994</v>
      </c>
      <c r="L7" s="14">
        <v>7.0000000000000001E-3</v>
      </c>
      <c r="M7" s="14">
        <v>720.64800000000002</v>
      </c>
      <c r="N7" s="14">
        <v>12.44</v>
      </c>
      <c r="O7" s="13" t="s">
        <v>38</v>
      </c>
      <c r="P7" s="13" t="s">
        <v>39</v>
      </c>
      <c r="Q7" s="15" t="s">
        <v>23</v>
      </c>
    </row>
    <row r="8" spans="1:17" x14ac:dyDescent="0.25">
      <c r="A8" s="12" t="s">
        <v>43</v>
      </c>
      <c r="B8" s="13" t="s">
        <v>44</v>
      </c>
      <c r="C8" s="20" t="s">
        <v>306</v>
      </c>
      <c r="D8" s="13">
        <v>59387.29</v>
      </c>
      <c r="E8" s="13">
        <v>45314.17</v>
      </c>
      <c r="F8" s="14">
        <v>0.39</v>
      </c>
      <c r="G8" s="13" t="s">
        <v>45</v>
      </c>
      <c r="H8" s="13" t="s">
        <v>36</v>
      </c>
      <c r="I8" s="13" t="s">
        <v>37</v>
      </c>
      <c r="J8" s="14">
        <v>673.63699999999994</v>
      </c>
      <c r="K8" s="14">
        <v>673.63699999999994</v>
      </c>
      <c r="L8" s="14">
        <v>7.0000000000000001E-3</v>
      </c>
      <c r="M8" s="14">
        <v>732.64599999999996</v>
      </c>
      <c r="N8" s="14">
        <v>12.33</v>
      </c>
      <c r="O8" s="13" t="s">
        <v>38</v>
      </c>
      <c r="P8" s="13" t="s">
        <v>39</v>
      </c>
      <c r="Q8" s="15" t="s">
        <v>23</v>
      </c>
    </row>
    <row r="9" spans="1:17" x14ac:dyDescent="0.25">
      <c r="A9" s="12" t="s">
        <v>46</v>
      </c>
      <c r="B9" s="13" t="s">
        <v>47</v>
      </c>
      <c r="C9" s="13" t="s">
        <v>48</v>
      </c>
      <c r="D9" s="13">
        <v>408505.9</v>
      </c>
      <c r="E9" s="13">
        <v>339323.1</v>
      </c>
      <c r="F9" s="14">
        <v>0.26800000000000002</v>
      </c>
      <c r="G9" s="13" t="s">
        <v>49</v>
      </c>
      <c r="H9" s="13" t="s">
        <v>36</v>
      </c>
      <c r="I9" s="13" t="s">
        <v>37</v>
      </c>
      <c r="J9" s="14">
        <v>645.60599999999999</v>
      </c>
      <c r="K9" s="14">
        <v>645.60599999999999</v>
      </c>
      <c r="L9" s="14">
        <v>-0.14799999999999999</v>
      </c>
      <c r="M9" s="14">
        <v>704.62</v>
      </c>
      <c r="N9" s="14">
        <v>12.06</v>
      </c>
      <c r="O9" s="13" t="s">
        <v>38</v>
      </c>
      <c r="P9" s="13" t="s">
        <v>39</v>
      </c>
      <c r="Q9" s="15" t="s">
        <v>23</v>
      </c>
    </row>
    <row r="10" spans="1:17" x14ac:dyDescent="0.25">
      <c r="A10" s="12" t="s">
        <v>50</v>
      </c>
      <c r="B10" s="13" t="s">
        <v>51</v>
      </c>
      <c r="C10" s="20" t="s">
        <v>306</v>
      </c>
      <c r="D10" s="13">
        <v>42615.75</v>
      </c>
      <c r="E10" s="13">
        <v>36853.379999999997</v>
      </c>
      <c r="F10" s="14">
        <v>0.21</v>
      </c>
      <c r="G10" s="13" t="s">
        <v>52</v>
      </c>
      <c r="H10" s="13" t="s">
        <v>36</v>
      </c>
      <c r="I10" s="13" t="s">
        <v>37</v>
      </c>
      <c r="J10" s="14">
        <v>509.48099999999999</v>
      </c>
      <c r="K10" s="14">
        <v>509.48099999999999</v>
      </c>
      <c r="L10" s="14">
        <v>-0.186</v>
      </c>
      <c r="M10" s="14">
        <v>568.49400000000003</v>
      </c>
      <c r="N10" s="14">
        <v>7.35</v>
      </c>
      <c r="O10" s="13" t="s">
        <v>38</v>
      </c>
      <c r="P10" s="13" t="s">
        <v>39</v>
      </c>
      <c r="Q10" s="15" t="s">
        <v>23</v>
      </c>
    </row>
    <row r="11" spans="1:17" x14ac:dyDescent="0.25">
      <c r="A11" s="12" t="s">
        <v>53</v>
      </c>
      <c r="B11" s="13" t="s">
        <v>54</v>
      </c>
      <c r="C11" s="20" t="s">
        <v>306</v>
      </c>
      <c r="D11" s="13">
        <v>59507.09</v>
      </c>
      <c r="E11" s="13">
        <v>43006.53</v>
      </c>
      <c r="F11" s="14">
        <v>0.46899999999999997</v>
      </c>
      <c r="G11" s="13" t="s">
        <v>55</v>
      </c>
      <c r="H11" s="13" t="s">
        <v>36</v>
      </c>
      <c r="I11" s="13" t="s">
        <v>37</v>
      </c>
      <c r="J11" s="14">
        <v>593.57500000000005</v>
      </c>
      <c r="K11" s="14">
        <v>593.57500000000005</v>
      </c>
      <c r="L11" s="14">
        <v>8.0000000000000002E-3</v>
      </c>
      <c r="M11" s="14">
        <v>652.58900000000006</v>
      </c>
      <c r="N11" s="14">
        <v>12.01</v>
      </c>
      <c r="O11" s="13" t="s">
        <v>38</v>
      </c>
      <c r="P11" s="13" t="s">
        <v>39</v>
      </c>
      <c r="Q11" s="15" t="s">
        <v>56</v>
      </c>
    </row>
    <row r="12" spans="1:17" x14ac:dyDescent="0.25">
      <c r="A12" s="12" t="s">
        <v>57</v>
      </c>
      <c r="B12" s="13" t="s">
        <v>58</v>
      </c>
      <c r="C12" s="20" t="s">
        <v>306</v>
      </c>
      <c r="D12" s="13">
        <v>194062.6</v>
      </c>
      <c r="E12" s="13">
        <v>150392.9</v>
      </c>
      <c r="F12" s="14">
        <v>0.36799999999999999</v>
      </c>
      <c r="G12" s="13" t="s">
        <v>59</v>
      </c>
      <c r="H12" s="13" t="s">
        <v>36</v>
      </c>
      <c r="I12" s="13" t="s">
        <v>37</v>
      </c>
      <c r="J12" s="14">
        <v>619.58199999999999</v>
      </c>
      <c r="K12" s="14">
        <v>619.59</v>
      </c>
      <c r="L12" s="14">
        <v>-13.631</v>
      </c>
      <c r="M12" s="14">
        <v>620.58900000000006</v>
      </c>
      <c r="N12" s="14">
        <v>12.03</v>
      </c>
      <c r="O12" s="13" t="s">
        <v>21</v>
      </c>
      <c r="P12" s="13" t="s">
        <v>22</v>
      </c>
      <c r="Q12" s="15" t="s">
        <v>56</v>
      </c>
    </row>
    <row r="13" spans="1:17" x14ac:dyDescent="0.25">
      <c r="A13" s="12" t="s">
        <v>60</v>
      </c>
      <c r="B13" s="13" t="s">
        <v>61</v>
      </c>
      <c r="C13" s="20" t="s">
        <v>306</v>
      </c>
      <c r="D13" s="13">
        <v>107502.08</v>
      </c>
      <c r="E13" s="13">
        <v>82924.58</v>
      </c>
      <c r="F13" s="14">
        <v>0.374</v>
      </c>
      <c r="G13" s="13" t="s">
        <v>62</v>
      </c>
      <c r="H13" s="13" t="s">
        <v>36</v>
      </c>
      <c r="I13" s="13" t="s">
        <v>37</v>
      </c>
      <c r="J13" s="14">
        <v>633.60599999999999</v>
      </c>
      <c r="K13" s="14">
        <v>633.60599999999999</v>
      </c>
      <c r="L13" s="14">
        <v>-0.151</v>
      </c>
      <c r="M13" s="14">
        <v>692.61900000000003</v>
      </c>
      <c r="N13" s="14">
        <v>12.16</v>
      </c>
      <c r="O13" s="13" t="s">
        <v>38</v>
      </c>
      <c r="P13" s="13" t="s">
        <v>39</v>
      </c>
      <c r="Q13" s="15" t="s">
        <v>23</v>
      </c>
    </row>
    <row r="14" spans="1:17" x14ac:dyDescent="0.25">
      <c r="A14" s="12" t="s">
        <v>63</v>
      </c>
      <c r="B14" s="13" t="s">
        <v>64</v>
      </c>
      <c r="C14" s="13" t="s">
        <v>65</v>
      </c>
      <c r="D14" s="13">
        <v>67666.25</v>
      </c>
      <c r="E14" s="13">
        <v>62450.79</v>
      </c>
      <c r="F14" s="14">
        <v>0.11600000000000001</v>
      </c>
      <c r="G14" s="13" t="s">
        <v>66</v>
      </c>
      <c r="H14" s="13" t="s">
        <v>19</v>
      </c>
      <c r="I14" s="13" t="s">
        <v>19</v>
      </c>
      <c r="J14" s="14">
        <v>310.28699999999998</v>
      </c>
      <c r="K14" s="14">
        <v>310.28699999999998</v>
      </c>
      <c r="L14" s="14">
        <v>6.3E-2</v>
      </c>
      <c r="M14" s="14">
        <v>309.27999999999997</v>
      </c>
      <c r="N14" s="14">
        <v>4.5999999999999996</v>
      </c>
      <c r="O14" s="13" t="s">
        <v>67</v>
      </c>
      <c r="P14" s="13" t="s">
        <v>39</v>
      </c>
      <c r="Q14" s="15" t="s">
        <v>56</v>
      </c>
    </row>
    <row r="15" spans="1:17" x14ac:dyDescent="0.25">
      <c r="A15" s="12" t="s">
        <v>68</v>
      </c>
      <c r="B15" s="13" t="s">
        <v>69</v>
      </c>
      <c r="C15" s="20" t="s">
        <v>306</v>
      </c>
      <c r="D15" s="13">
        <v>5559.7079999999996</v>
      </c>
      <c r="E15" s="13">
        <v>4560.4170000000004</v>
      </c>
      <c r="F15" s="14">
        <v>0.28599999999999998</v>
      </c>
      <c r="G15" s="13" t="s">
        <v>70</v>
      </c>
      <c r="H15" s="13" t="s">
        <v>19</v>
      </c>
      <c r="I15" s="13" t="s">
        <v>19</v>
      </c>
      <c r="J15" s="14">
        <v>324.303</v>
      </c>
      <c r="K15" s="14">
        <v>324.303</v>
      </c>
      <c r="L15" s="14">
        <v>-0.40200000000000002</v>
      </c>
      <c r="M15" s="14">
        <v>323.29500000000002</v>
      </c>
      <c r="N15" s="14">
        <v>4.99</v>
      </c>
      <c r="O15" s="13" t="s">
        <v>67</v>
      </c>
      <c r="P15" s="13" t="s">
        <v>39</v>
      </c>
      <c r="Q15" s="15" t="s">
        <v>56</v>
      </c>
    </row>
    <row r="16" spans="1:17" x14ac:dyDescent="0.25">
      <c r="A16" s="12" t="s">
        <v>71</v>
      </c>
      <c r="B16" s="13" t="s">
        <v>72</v>
      </c>
      <c r="C16" s="13" t="s">
        <v>73</v>
      </c>
      <c r="D16" s="13">
        <v>8571.0419999999995</v>
      </c>
      <c r="E16" s="13">
        <v>7699.25</v>
      </c>
      <c r="F16" s="14">
        <v>0.155</v>
      </c>
      <c r="G16" s="13" t="s">
        <v>74</v>
      </c>
      <c r="H16" s="13" t="s">
        <v>19</v>
      </c>
      <c r="I16" s="13" t="s">
        <v>19</v>
      </c>
      <c r="J16" s="14">
        <v>336.303</v>
      </c>
      <c r="K16" s="14">
        <v>336.303</v>
      </c>
      <c r="L16" s="14">
        <v>0.20699999999999999</v>
      </c>
      <c r="M16" s="14">
        <v>335.29599999999999</v>
      </c>
      <c r="N16" s="14">
        <v>4.8</v>
      </c>
      <c r="O16" s="13" t="s">
        <v>67</v>
      </c>
      <c r="P16" s="13" t="s">
        <v>39</v>
      </c>
      <c r="Q16" s="15" t="s">
        <v>56</v>
      </c>
    </row>
    <row r="17" spans="1:17" x14ac:dyDescent="0.25">
      <c r="A17" s="12" t="s">
        <v>75</v>
      </c>
      <c r="B17" s="13" t="s">
        <v>76</v>
      </c>
      <c r="C17" s="13" t="s">
        <v>77</v>
      </c>
      <c r="D17" s="13">
        <v>165043.70000000001</v>
      </c>
      <c r="E17" s="13">
        <v>141487.29999999999</v>
      </c>
      <c r="F17" s="14">
        <v>0.222</v>
      </c>
      <c r="G17" s="13" t="s">
        <v>78</v>
      </c>
      <c r="H17" s="13" t="s">
        <v>19</v>
      </c>
      <c r="I17" s="13" t="s">
        <v>19</v>
      </c>
      <c r="J17" s="14">
        <v>366.35</v>
      </c>
      <c r="K17" s="14">
        <v>366.35</v>
      </c>
      <c r="L17" s="14">
        <v>5.2999999999999999E-2</v>
      </c>
      <c r="M17" s="14">
        <v>365.34300000000002</v>
      </c>
      <c r="N17" s="14">
        <v>6.62</v>
      </c>
      <c r="O17" s="13" t="s">
        <v>67</v>
      </c>
      <c r="P17" s="13" t="s">
        <v>39</v>
      </c>
      <c r="Q17" s="15" t="s">
        <v>56</v>
      </c>
    </row>
    <row r="18" spans="1:17" x14ac:dyDescent="0.25">
      <c r="A18" s="12" t="s">
        <v>79</v>
      </c>
      <c r="B18" s="13" t="s">
        <v>80</v>
      </c>
      <c r="C18" s="20" t="s">
        <v>306</v>
      </c>
      <c r="D18" s="13">
        <v>17257.669999999998</v>
      </c>
      <c r="E18" s="13">
        <v>15190.71</v>
      </c>
      <c r="F18" s="14">
        <v>0.184</v>
      </c>
      <c r="G18" s="13" t="s">
        <v>81</v>
      </c>
      <c r="H18" s="13" t="s">
        <v>19</v>
      </c>
      <c r="I18" s="13" t="s">
        <v>19</v>
      </c>
      <c r="J18" s="14">
        <v>364.334</v>
      </c>
      <c r="K18" s="14">
        <v>364.334</v>
      </c>
      <c r="L18" s="14">
        <v>-8.4000000000000005E-2</v>
      </c>
      <c r="M18" s="14">
        <v>363.327</v>
      </c>
      <c r="N18" s="14">
        <v>5.69</v>
      </c>
      <c r="O18" s="13" t="s">
        <v>67</v>
      </c>
      <c r="P18" s="13" t="s">
        <v>39</v>
      </c>
      <c r="Q18" s="15" t="s">
        <v>56</v>
      </c>
    </row>
    <row r="19" spans="1:17" x14ac:dyDescent="0.25">
      <c r="A19" s="12" t="s">
        <v>82</v>
      </c>
      <c r="B19" s="13" t="s">
        <v>83</v>
      </c>
      <c r="C19" s="20" t="s">
        <v>306</v>
      </c>
      <c r="D19" s="13">
        <v>6931.5420000000004</v>
      </c>
      <c r="E19" s="13">
        <v>5907.125</v>
      </c>
      <c r="F19" s="14">
        <v>0.23100000000000001</v>
      </c>
      <c r="G19" s="13" t="s">
        <v>84</v>
      </c>
      <c r="H19" s="13" t="s">
        <v>19</v>
      </c>
      <c r="I19" s="13" t="s">
        <v>19</v>
      </c>
      <c r="J19" s="14">
        <v>388.334</v>
      </c>
      <c r="K19" s="14">
        <v>388.334</v>
      </c>
      <c r="L19" s="14">
        <v>-1.6240000000000001</v>
      </c>
      <c r="M19" s="14">
        <v>387.32600000000002</v>
      </c>
      <c r="N19" s="14">
        <v>5.24</v>
      </c>
      <c r="O19" s="13" t="s">
        <v>67</v>
      </c>
      <c r="P19" s="13" t="s">
        <v>39</v>
      </c>
      <c r="Q19" s="15" t="s">
        <v>56</v>
      </c>
    </row>
    <row r="20" spans="1:17" x14ac:dyDescent="0.25">
      <c r="A20" s="12" t="s">
        <v>85</v>
      </c>
      <c r="B20" s="13" t="s">
        <v>86</v>
      </c>
      <c r="C20" s="20" t="s">
        <v>306</v>
      </c>
      <c r="D20" s="13">
        <v>23148.42</v>
      </c>
      <c r="E20" s="13">
        <v>17935.04</v>
      </c>
      <c r="F20" s="14">
        <v>0.36799999999999999</v>
      </c>
      <c r="G20" s="13" t="s">
        <v>87</v>
      </c>
      <c r="H20" s="13" t="s">
        <v>36</v>
      </c>
      <c r="I20" s="13" t="s">
        <v>88</v>
      </c>
      <c r="J20" s="14">
        <v>783.65700000000004</v>
      </c>
      <c r="K20" s="14">
        <v>783.65899999999999</v>
      </c>
      <c r="L20" s="14">
        <v>-2.0659999999999998</v>
      </c>
      <c r="M20" s="14">
        <v>842.67100000000005</v>
      </c>
      <c r="N20" s="14">
        <v>12.02</v>
      </c>
      <c r="O20" s="13" t="s">
        <v>38</v>
      </c>
      <c r="P20" s="13" t="s">
        <v>39</v>
      </c>
      <c r="Q20" s="15" t="s">
        <v>23</v>
      </c>
    </row>
    <row r="21" spans="1:17" x14ac:dyDescent="0.25">
      <c r="A21" s="12" t="s">
        <v>89</v>
      </c>
      <c r="B21" s="13" t="s">
        <v>90</v>
      </c>
      <c r="C21" s="20" t="s">
        <v>306</v>
      </c>
      <c r="D21" s="13">
        <v>113839.08</v>
      </c>
      <c r="E21" s="13">
        <v>98438.96</v>
      </c>
      <c r="F21" s="14">
        <v>0.21</v>
      </c>
      <c r="G21" s="13" t="s">
        <v>91</v>
      </c>
      <c r="H21" s="13" t="s">
        <v>92</v>
      </c>
      <c r="I21" s="13" t="s">
        <v>93</v>
      </c>
      <c r="J21" s="14">
        <v>649.50400000000002</v>
      </c>
      <c r="K21" s="14">
        <v>649.505</v>
      </c>
      <c r="L21" s="14">
        <v>-1.294</v>
      </c>
      <c r="M21" s="14">
        <v>650.51099999999997</v>
      </c>
      <c r="N21" s="14">
        <v>6.18</v>
      </c>
      <c r="O21" s="13" t="s">
        <v>21</v>
      </c>
      <c r="P21" s="13" t="s">
        <v>22</v>
      </c>
      <c r="Q21" s="15" t="s">
        <v>23</v>
      </c>
    </row>
    <row r="22" spans="1:17" x14ac:dyDescent="0.25">
      <c r="A22" s="12" t="s">
        <v>94</v>
      </c>
      <c r="B22" s="13" t="s">
        <v>95</v>
      </c>
      <c r="C22" s="13" t="s">
        <v>96</v>
      </c>
      <c r="D22" s="13">
        <v>20016250</v>
      </c>
      <c r="E22" s="13">
        <v>16058009</v>
      </c>
      <c r="F22" s="14">
        <v>0.318</v>
      </c>
      <c r="G22" s="13" t="s">
        <v>97</v>
      </c>
      <c r="H22" s="13" t="s">
        <v>92</v>
      </c>
      <c r="I22" s="13" t="s">
        <v>98</v>
      </c>
      <c r="J22" s="14">
        <v>705.53099999999995</v>
      </c>
      <c r="K22" s="14">
        <v>705.53099999999995</v>
      </c>
      <c r="L22" s="14">
        <v>6.3E-2</v>
      </c>
      <c r="M22" s="14">
        <v>705.53099999999995</v>
      </c>
      <c r="N22" s="14">
        <v>7.4</v>
      </c>
      <c r="O22" s="13" t="s">
        <v>21</v>
      </c>
      <c r="P22" s="13" t="s">
        <v>22</v>
      </c>
      <c r="Q22" s="15" t="s">
        <v>23</v>
      </c>
    </row>
    <row r="23" spans="1:17" x14ac:dyDescent="0.25">
      <c r="A23" s="12" t="s">
        <v>99</v>
      </c>
      <c r="B23" s="13" t="s">
        <v>100</v>
      </c>
      <c r="C23" s="13" t="s">
        <v>101</v>
      </c>
      <c r="D23" s="13">
        <v>2613874</v>
      </c>
      <c r="E23" s="13">
        <v>1975713</v>
      </c>
      <c r="F23" s="14">
        <v>0.40400000000000003</v>
      </c>
      <c r="G23" s="13" t="s">
        <v>102</v>
      </c>
      <c r="H23" s="13" t="s">
        <v>92</v>
      </c>
      <c r="I23" s="13" t="s">
        <v>98</v>
      </c>
      <c r="J23" s="14">
        <v>719.54600000000005</v>
      </c>
      <c r="K23" s="14">
        <v>719.54700000000003</v>
      </c>
      <c r="L23" s="14">
        <v>-0.42499999999999999</v>
      </c>
      <c r="M23" s="14">
        <v>720.55399999999997</v>
      </c>
      <c r="N23" s="14">
        <v>8.25</v>
      </c>
      <c r="O23" s="13" t="s">
        <v>21</v>
      </c>
      <c r="P23" s="13" t="s">
        <v>22</v>
      </c>
      <c r="Q23" s="15" t="s">
        <v>23</v>
      </c>
    </row>
    <row r="24" spans="1:17" x14ac:dyDescent="0.25">
      <c r="A24" s="12" t="s">
        <v>103</v>
      </c>
      <c r="B24" s="13" t="s">
        <v>104</v>
      </c>
      <c r="C24" s="13" t="s">
        <v>105</v>
      </c>
      <c r="D24" s="13">
        <v>58746333</v>
      </c>
      <c r="E24" s="13">
        <v>46964928</v>
      </c>
      <c r="F24" s="14">
        <v>0.32300000000000001</v>
      </c>
      <c r="G24" s="13" t="s">
        <v>106</v>
      </c>
      <c r="H24" s="13" t="s">
        <v>92</v>
      </c>
      <c r="I24" s="13" t="s">
        <v>98</v>
      </c>
      <c r="J24" s="14">
        <v>733.56200000000001</v>
      </c>
      <c r="K24" s="14">
        <v>733.56200000000001</v>
      </c>
      <c r="L24" s="14">
        <v>6.0999999999999999E-2</v>
      </c>
      <c r="M24" s="14">
        <v>734.56899999999996</v>
      </c>
      <c r="N24" s="14">
        <v>9.33</v>
      </c>
      <c r="O24" s="13" t="s">
        <v>21</v>
      </c>
      <c r="P24" s="13" t="s">
        <v>22</v>
      </c>
      <c r="Q24" s="15" t="s">
        <v>23</v>
      </c>
    </row>
    <row r="25" spans="1:17" x14ac:dyDescent="0.25">
      <c r="A25" s="12" t="s">
        <v>107</v>
      </c>
      <c r="B25" s="13" t="s">
        <v>108</v>
      </c>
      <c r="C25" s="13" t="s">
        <v>109</v>
      </c>
      <c r="D25" s="13">
        <v>78568.289999999994</v>
      </c>
      <c r="E25" s="13">
        <v>66748.710000000006</v>
      </c>
      <c r="F25" s="14">
        <v>0.23499999999999999</v>
      </c>
      <c r="G25" s="13" t="s">
        <v>110</v>
      </c>
      <c r="H25" s="13" t="s">
        <v>92</v>
      </c>
      <c r="I25" s="13" t="s">
        <v>98</v>
      </c>
      <c r="J25" s="14">
        <v>761.59299999999996</v>
      </c>
      <c r="K25" s="14">
        <v>761.59299999999996</v>
      </c>
      <c r="L25" s="14">
        <v>-7.2999999999999995E-2</v>
      </c>
      <c r="M25" s="14">
        <v>806.59100000000001</v>
      </c>
      <c r="N25" s="14">
        <v>11.51</v>
      </c>
      <c r="O25" s="13" t="s">
        <v>111</v>
      </c>
      <c r="P25" s="13" t="s">
        <v>39</v>
      </c>
      <c r="Q25" s="15" t="s">
        <v>56</v>
      </c>
    </row>
    <row r="26" spans="1:17" x14ac:dyDescent="0.25">
      <c r="A26" s="12" t="s">
        <v>112</v>
      </c>
      <c r="B26" s="13" t="s">
        <v>113</v>
      </c>
      <c r="C26" s="13" t="s">
        <v>114</v>
      </c>
      <c r="D26" s="13">
        <v>117117307</v>
      </c>
      <c r="E26" s="13">
        <v>98967395</v>
      </c>
      <c r="F26" s="14">
        <v>0.24299999999999999</v>
      </c>
      <c r="G26" s="13" t="s">
        <v>115</v>
      </c>
      <c r="H26" s="13" t="s">
        <v>92</v>
      </c>
      <c r="I26" s="13" t="s">
        <v>98</v>
      </c>
      <c r="J26" s="14">
        <v>759.57799999999997</v>
      </c>
      <c r="K26" s="14">
        <v>759.57799999999997</v>
      </c>
      <c r="L26" s="14">
        <v>-0.13900000000000001</v>
      </c>
      <c r="M26" s="14">
        <v>760.58500000000004</v>
      </c>
      <c r="N26" s="14">
        <v>9.57</v>
      </c>
      <c r="O26" s="13" t="s">
        <v>21</v>
      </c>
      <c r="P26" s="13" t="s">
        <v>22</v>
      </c>
      <c r="Q26" s="15" t="s">
        <v>23</v>
      </c>
    </row>
    <row r="27" spans="1:17" x14ac:dyDescent="0.25">
      <c r="A27" s="12" t="s">
        <v>116</v>
      </c>
      <c r="B27" s="13" t="s">
        <v>117</v>
      </c>
      <c r="C27" s="13" t="s">
        <v>118</v>
      </c>
      <c r="D27" s="13">
        <v>325083.3</v>
      </c>
      <c r="E27" s="13">
        <v>234055.2</v>
      </c>
      <c r="F27" s="14">
        <v>0.47399999999999998</v>
      </c>
      <c r="G27" s="13" t="s">
        <v>119</v>
      </c>
      <c r="H27" s="13" t="s">
        <v>92</v>
      </c>
      <c r="I27" s="13" t="s">
        <v>98</v>
      </c>
      <c r="J27" s="14">
        <v>789.62599999999998</v>
      </c>
      <c r="K27" s="14">
        <v>789.625</v>
      </c>
      <c r="L27" s="14">
        <v>1.069</v>
      </c>
      <c r="M27" s="14">
        <v>790.63300000000004</v>
      </c>
      <c r="N27" s="14">
        <v>11.96</v>
      </c>
      <c r="O27" s="13" t="s">
        <v>21</v>
      </c>
      <c r="P27" s="13" t="s">
        <v>22</v>
      </c>
      <c r="Q27" s="15" t="s">
        <v>23</v>
      </c>
    </row>
    <row r="28" spans="1:17" x14ac:dyDescent="0.25">
      <c r="A28" s="12" t="s">
        <v>120</v>
      </c>
      <c r="B28" s="13" t="s">
        <v>121</v>
      </c>
      <c r="C28" s="13" t="s">
        <v>122</v>
      </c>
      <c r="D28" s="13">
        <v>41437011</v>
      </c>
      <c r="E28" s="13">
        <v>34307986</v>
      </c>
      <c r="F28" s="14">
        <v>0.27200000000000002</v>
      </c>
      <c r="G28" s="13" t="s">
        <v>123</v>
      </c>
      <c r="H28" s="13" t="s">
        <v>92</v>
      </c>
      <c r="I28" s="13" t="s">
        <v>98</v>
      </c>
      <c r="J28" s="14">
        <v>787.61</v>
      </c>
      <c r="K28" s="14">
        <v>787.60900000000004</v>
      </c>
      <c r="L28" s="14">
        <v>0.755</v>
      </c>
      <c r="M28" s="14">
        <v>788.61699999999996</v>
      </c>
      <c r="N28" s="14">
        <v>11.6</v>
      </c>
      <c r="O28" s="13" t="s">
        <v>21</v>
      </c>
      <c r="P28" s="13" t="s">
        <v>22</v>
      </c>
      <c r="Q28" s="15" t="s">
        <v>23</v>
      </c>
    </row>
    <row r="29" spans="1:17" x14ac:dyDescent="0.25">
      <c r="A29" s="12" t="s">
        <v>124</v>
      </c>
      <c r="B29" s="13" t="s">
        <v>125</v>
      </c>
      <c r="C29" s="13" t="s">
        <v>126</v>
      </c>
      <c r="D29" s="13">
        <v>2100703</v>
      </c>
      <c r="E29" s="13">
        <v>1608871</v>
      </c>
      <c r="F29" s="14">
        <v>0.38500000000000001</v>
      </c>
      <c r="G29" s="13" t="s">
        <v>127</v>
      </c>
      <c r="H29" s="13" t="s">
        <v>92</v>
      </c>
      <c r="I29" s="13" t="s">
        <v>98</v>
      </c>
      <c r="J29" s="14">
        <v>837.625</v>
      </c>
      <c r="K29" s="14">
        <v>837.625</v>
      </c>
      <c r="L29" s="14">
        <v>5.2999999999999999E-2</v>
      </c>
      <c r="M29" s="14">
        <v>838.63199999999995</v>
      </c>
      <c r="N29" s="14">
        <v>11.52</v>
      </c>
      <c r="O29" s="13" t="s">
        <v>21</v>
      </c>
      <c r="P29" s="13" t="s">
        <v>22</v>
      </c>
      <c r="Q29" s="15" t="s">
        <v>23</v>
      </c>
    </row>
    <row r="30" spans="1:17" x14ac:dyDescent="0.25">
      <c r="A30" s="12" t="s">
        <v>128</v>
      </c>
      <c r="B30" s="13" t="s">
        <v>129</v>
      </c>
      <c r="C30" s="13" t="s">
        <v>130</v>
      </c>
      <c r="D30" s="13">
        <v>409116.7</v>
      </c>
      <c r="E30" s="13">
        <v>350943.4</v>
      </c>
      <c r="F30" s="14">
        <v>0.221</v>
      </c>
      <c r="G30" s="13" t="s">
        <v>131</v>
      </c>
      <c r="H30" s="13" t="s">
        <v>92</v>
      </c>
      <c r="I30" s="13" t="s">
        <v>98</v>
      </c>
      <c r="J30" s="14">
        <v>677.5</v>
      </c>
      <c r="K30" s="14">
        <v>677.5</v>
      </c>
      <c r="L30" s="14">
        <v>0.50900000000000001</v>
      </c>
      <c r="M30" s="14">
        <v>678.50699999999995</v>
      </c>
      <c r="N30" s="14">
        <v>6.05</v>
      </c>
      <c r="O30" s="13" t="s">
        <v>21</v>
      </c>
      <c r="P30" s="13" t="s">
        <v>22</v>
      </c>
      <c r="Q30" s="15" t="s">
        <v>23</v>
      </c>
    </row>
    <row r="31" spans="1:17" x14ac:dyDescent="0.25">
      <c r="A31" s="12" t="s">
        <v>132</v>
      </c>
      <c r="B31" s="13" t="s">
        <v>133</v>
      </c>
      <c r="C31" s="13" t="s">
        <v>134</v>
      </c>
      <c r="D31" s="13">
        <v>493024.6</v>
      </c>
      <c r="E31" s="13">
        <v>418695.7</v>
      </c>
      <c r="F31" s="14">
        <v>0.23599999999999999</v>
      </c>
      <c r="G31" s="13" t="s">
        <v>135</v>
      </c>
      <c r="H31" s="13" t="s">
        <v>92</v>
      </c>
      <c r="I31" s="13" t="s">
        <v>98</v>
      </c>
      <c r="J31" s="14">
        <v>703.51499999999999</v>
      </c>
      <c r="K31" s="14">
        <v>703.51499999999999</v>
      </c>
      <c r="L31" s="14">
        <v>0.27700000000000002</v>
      </c>
      <c r="M31" s="14">
        <v>704.52300000000002</v>
      </c>
      <c r="N31" s="14">
        <v>6.27</v>
      </c>
      <c r="O31" s="13" t="s">
        <v>21</v>
      </c>
      <c r="P31" s="13" t="s">
        <v>22</v>
      </c>
      <c r="Q31" s="15" t="s">
        <v>23</v>
      </c>
    </row>
    <row r="32" spans="1:17" x14ac:dyDescent="0.25">
      <c r="A32" s="12" t="s">
        <v>136</v>
      </c>
      <c r="B32" s="13" t="s">
        <v>137</v>
      </c>
      <c r="C32" s="13" t="s">
        <v>138</v>
      </c>
      <c r="D32" s="13">
        <v>175941.1</v>
      </c>
      <c r="E32" s="13">
        <v>154533</v>
      </c>
      <c r="F32" s="14">
        <v>0.187</v>
      </c>
      <c r="G32" s="13" t="s">
        <v>139</v>
      </c>
      <c r="H32" s="13" t="s">
        <v>92</v>
      </c>
      <c r="I32" s="13" t="s">
        <v>98</v>
      </c>
      <c r="J32" s="14">
        <v>731.54600000000005</v>
      </c>
      <c r="K32" s="14">
        <v>731.54700000000003</v>
      </c>
      <c r="L32" s="14">
        <v>-7.0000000000000001E-3</v>
      </c>
      <c r="M32" s="14">
        <v>776.54499999999996</v>
      </c>
      <c r="N32" s="14">
        <v>7.72</v>
      </c>
      <c r="O32" s="13" t="s">
        <v>111</v>
      </c>
      <c r="P32" s="13" t="s">
        <v>39</v>
      </c>
      <c r="Q32" s="15" t="s">
        <v>56</v>
      </c>
    </row>
    <row r="33" spans="1:17" x14ac:dyDescent="0.25">
      <c r="A33" s="12" t="s">
        <v>140</v>
      </c>
      <c r="B33" s="13" t="s">
        <v>141</v>
      </c>
      <c r="C33" s="13" t="s">
        <v>142</v>
      </c>
      <c r="D33" s="13">
        <v>378893.5</v>
      </c>
      <c r="E33" s="13">
        <v>291961.09999999998</v>
      </c>
      <c r="F33" s="14">
        <v>0.376</v>
      </c>
      <c r="G33" s="13" t="s">
        <v>143</v>
      </c>
      <c r="H33" s="13" t="s">
        <v>92</v>
      </c>
      <c r="I33" s="13" t="s">
        <v>98</v>
      </c>
      <c r="J33" s="14">
        <v>775.60500000000002</v>
      </c>
      <c r="K33" s="14">
        <v>775.60900000000004</v>
      </c>
      <c r="L33" s="14">
        <v>-4.7779999999999996</v>
      </c>
      <c r="M33" s="14">
        <v>776.61300000000006</v>
      </c>
      <c r="N33" s="14">
        <v>11.69</v>
      </c>
      <c r="O33" s="13" t="s">
        <v>21</v>
      </c>
      <c r="P33" s="13" t="s">
        <v>22</v>
      </c>
      <c r="Q33" s="15" t="s">
        <v>23</v>
      </c>
    </row>
    <row r="34" spans="1:17" x14ac:dyDescent="0.25">
      <c r="A34" s="12" t="s">
        <v>144</v>
      </c>
      <c r="B34" s="13" t="s">
        <v>145</v>
      </c>
      <c r="C34" s="13" t="s">
        <v>146</v>
      </c>
      <c r="D34" s="13">
        <v>485857.2</v>
      </c>
      <c r="E34" s="13">
        <v>387770.4</v>
      </c>
      <c r="F34" s="14">
        <v>0.32500000000000001</v>
      </c>
      <c r="G34" s="13" t="s">
        <v>147</v>
      </c>
      <c r="H34" s="13" t="s">
        <v>92</v>
      </c>
      <c r="I34" s="13" t="s">
        <v>98</v>
      </c>
      <c r="J34" s="14">
        <v>801.62099999999998</v>
      </c>
      <c r="K34" s="14">
        <v>801.625</v>
      </c>
      <c r="L34" s="14">
        <v>-5.1840000000000002</v>
      </c>
      <c r="M34" s="14">
        <v>802.62800000000004</v>
      </c>
      <c r="N34" s="14">
        <v>11.82</v>
      </c>
      <c r="O34" s="13" t="s">
        <v>21</v>
      </c>
      <c r="P34" s="13" t="s">
        <v>22</v>
      </c>
      <c r="Q34" s="15" t="s">
        <v>23</v>
      </c>
    </row>
    <row r="35" spans="1:17" x14ac:dyDescent="0.25">
      <c r="A35" s="12" t="s">
        <v>148</v>
      </c>
      <c r="B35" s="13" t="s">
        <v>149</v>
      </c>
      <c r="C35" s="13" t="s">
        <v>150</v>
      </c>
      <c r="D35" s="13">
        <v>621970.69999999995</v>
      </c>
      <c r="E35" s="13">
        <v>479394.8</v>
      </c>
      <c r="F35" s="14">
        <v>0.376</v>
      </c>
      <c r="G35" s="13" t="s">
        <v>151</v>
      </c>
      <c r="H35" s="13" t="s">
        <v>92</v>
      </c>
      <c r="I35" s="13" t="s">
        <v>98</v>
      </c>
      <c r="J35" s="14">
        <v>815.64099999999996</v>
      </c>
      <c r="K35" s="14">
        <v>815.64</v>
      </c>
      <c r="L35" s="14">
        <v>0.23799999999999999</v>
      </c>
      <c r="M35" s="14">
        <v>816.64800000000002</v>
      </c>
      <c r="N35" s="14">
        <v>11.97</v>
      </c>
      <c r="O35" s="13" t="s">
        <v>21</v>
      </c>
      <c r="P35" s="13" t="s">
        <v>22</v>
      </c>
      <c r="Q35" s="15" t="s">
        <v>23</v>
      </c>
    </row>
    <row r="36" spans="1:17" x14ac:dyDescent="0.25">
      <c r="A36" s="12" t="s">
        <v>152</v>
      </c>
      <c r="B36" s="13" t="s">
        <v>153</v>
      </c>
      <c r="C36" s="13" t="s">
        <v>154</v>
      </c>
      <c r="D36" s="13">
        <v>2790253</v>
      </c>
      <c r="E36" s="13">
        <v>2215239</v>
      </c>
      <c r="F36" s="14">
        <v>0.33300000000000002</v>
      </c>
      <c r="G36" s="13" t="s">
        <v>155</v>
      </c>
      <c r="H36" s="13" t="s">
        <v>92</v>
      </c>
      <c r="I36" s="13" t="s">
        <v>98</v>
      </c>
      <c r="J36" s="14">
        <v>813.625</v>
      </c>
      <c r="K36" s="14">
        <v>813.625</v>
      </c>
      <c r="L36" s="14">
        <v>0.3</v>
      </c>
      <c r="M36" s="14">
        <v>814.63199999999995</v>
      </c>
      <c r="N36" s="14">
        <v>11.66</v>
      </c>
      <c r="O36" s="13" t="s">
        <v>21</v>
      </c>
      <c r="P36" s="13" t="s">
        <v>22</v>
      </c>
      <c r="Q36" s="15" t="s">
        <v>23</v>
      </c>
    </row>
    <row r="37" spans="1:17" x14ac:dyDescent="0.25">
      <c r="A37" s="12" t="s">
        <v>156</v>
      </c>
      <c r="B37" s="13" t="s">
        <v>157</v>
      </c>
      <c r="C37" s="13" t="s">
        <v>158</v>
      </c>
      <c r="D37" s="13">
        <v>231662.4</v>
      </c>
      <c r="E37" s="13">
        <v>193579.8</v>
      </c>
      <c r="F37" s="14">
        <v>0.25900000000000001</v>
      </c>
      <c r="G37" s="13" t="s">
        <v>159</v>
      </c>
      <c r="H37" s="13" t="s">
        <v>92</v>
      </c>
      <c r="I37" s="13" t="s">
        <v>98</v>
      </c>
      <c r="J37" s="14">
        <v>865.65599999999995</v>
      </c>
      <c r="K37" s="14">
        <v>865.65599999999995</v>
      </c>
      <c r="L37" s="14">
        <v>-6.5000000000000002E-2</v>
      </c>
      <c r="M37" s="14">
        <v>866.66300000000001</v>
      </c>
      <c r="N37" s="14">
        <v>11.87</v>
      </c>
      <c r="O37" s="13" t="s">
        <v>21</v>
      </c>
      <c r="P37" s="13" t="s">
        <v>22</v>
      </c>
      <c r="Q37" s="15" t="s">
        <v>23</v>
      </c>
    </row>
    <row r="38" spans="1:17" x14ac:dyDescent="0.25">
      <c r="A38" s="12" t="s">
        <v>160</v>
      </c>
      <c r="B38" s="13" t="s">
        <v>161</v>
      </c>
      <c r="C38" s="13" t="s">
        <v>162</v>
      </c>
      <c r="D38" s="13">
        <v>590997.6</v>
      </c>
      <c r="E38" s="13">
        <v>441701.6</v>
      </c>
      <c r="F38" s="14">
        <v>0.42</v>
      </c>
      <c r="G38" s="13" t="s">
        <v>163</v>
      </c>
      <c r="H38" s="13" t="s">
        <v>92</v>
      </c>
      <c r="I38" s="13" t="s">
        <v>98</v>
      </c>
      <c r="J38" s="14">
        <v>863.63800000000003</v>
      </c>
      <c r="K38" s="14">
        <v>863.64</v>
      </c>
      <c r="L38" s="14">
        <v>-3.133</v>
      </c>
      <c r="M38" s="14">
        <v>864.64499999999998</v>
      </c>
      <c r="N38" s="14">
        <v>11.53</v>
      </c>
      <c r="O38" s="13" t="s">
        <v>21</v>
      </c>
      <c r="P38" s="13" t="s">
        <v>22</v>
      </c>
      <c r="Q38" s="15" t="s">
        <v>23</v>
      </c>
    </row>
    <row r="39" spans="1:17" x14ac:dyDescent="0.25">
      <c r="A39" s="12" t="s">
        <v>164</v>
      </c>
      <c r="B39" s="13" t="s">
        <v>165</v>
      </c>
      <c r="C39" s="13" t="s">
        <v>166</v>
      </c>
      <c r="D39" s="13">
        <v>270721.2</v>
      </c>
      <c r="E39" s="13">
        <v>211461.4</v>
      </c>
      <c r="F39" s="14">
        <v>0.35599999999999998</v>
      </c>
      <c r="G39" s="13" t="s">
        <v>167</v>
      </c>
      <c r="H39" s="13" t="s">
        <v>92</v>
      </c>
      <c r="I39" s="13" t="s">
        <v>98</v>
      </c>
      <c r="J39" s="14">
        <v>891.67899999999997</v>
      </c>
      <c r="K39" s="14">
        <v>891.67200000000003</v>
      </c>
      <c r="L39" s="14">
        <v>8.6289999999999996</v>
      </c>
      <c r="M39" s="14">
        <v>892.68700000000001</v>
      </c>
      <c r="N39" s="14">
        <v>11.98</v>
      </c>
      <c r="O39" s="13" t="s">
        <v>21</v>
      </c>
      <c r="P39" s="13" t="s">
        <v>22</v>
      </c>
      <c r="Q39" s="15" t="s">
        <v>23</v>
      </c>
    </row>
    <row r="40" spans="1:17" x14ac:dyDescent="0.25">
      <c r="A40" s="12" t="s">
        <v>168</v>
      </c>
      <c r="B40" s="13" t="s">
        <v>169</v>
      </c>
      <c r="C40" s="20" t="s">
        <v>306</v>
      </c>
      <c r="D40" s="13">
        <v>7836032</v>
      </c>
      <c r="E40" s="13">
        <v>6790986</v>
      </c>
      <c r="F40" s="14">
        <v>0.20699999999999999</v>
      </c>
      <c r="G40" s="13" t="s">
        <v>170</v>
      </c>
      <c r="H40" s="13" t="s">
        <v>92</v>
      </c>
      <c r="I40" s="13" t="s">
        <v>171</v>
      </c>
      <c r="J40" s="14">
        <v>711.52099999999996</v>
      </c>
      <c r="K40" s="14">
        <v>711.52</v>
      </c>
      <c r="L40" s="14">
        <v>0.997</v>
      </c>
      <c r="M40" s="14">
        <v>712.52800000000002</v>
      </c>
      <c r="N40" s="14">
        <v>5.98</v>
      </c>
      <c r="O40" s="13" t="s">
        <v>21</v>
      </c>
      <c r="P40" s="13" t="s">
        <v>22</v>
      </c>
      <c r="Q40" s="15" t="s">
        <v>56</v>
      </c>
    </row>
    <row r="41" spans="1:17" x14ac:dyDescent="0.25">
      <c r="A41" s="12" t="s">
        <v>172</v>
      </c>
      <c r="B41" s="13" t="s">
        <v>173</v>
      </c>
      <c r="C41" s="20" t="s">
        <v>306</v>
      </c>
      <c r="D41" s="13">
        <v>1527156</v>
      </c>
      <c r="E41" s="13">
        <v>1337712</v>
      </c>
      <c r="F41" s="14">
        <v>0.191</v>
      </c>
      <c r="G41" s="13" t="s">
        <v>174</v>
      </c>
      <c r="H41" s="13" t="s">
        <v>92</v>
      </c>
      <c r="I41" s="13" t="s">
        <v>171</v>
      </c>
      <c r="J41" s="14">
        <v>709.50400000000002</v>
      </c>
      <c r="K41" s="14">
        <v>709.505</v>
      </c>
      <c r="L41" s="14">
        <v>-0.48</v>
      </c>
      <c r="M41" s="14">
        <v>710.51199999999994</v>
      </c>
      <c r="N41" s="14">
        <v>5.83</v>
      </c>
      <c r="O41" s="13" t="s">
        <v>21</v>
      </c>
      <c r="P41" s="13" t="s">
        <v>22</v>
      </c>
      <c r="Q41" s="15" t="s">
        <v>56</v>
      </c>
    </row>
    <row r="42" spans="1:17" x14ac:dyDescent="0.25">
      <c r="A42" s="12" t="s">
        <v>175</v>
      </c>
      <c r="B42" s="13" t="s">
        <v>176</v>
      </c>
      <c r="C42" s="20" t="s">
        <v>306</v>
      </c>
      <c r="D42" s="13">
        <v>344008.7</v>
      </c>
      <c r="E42" s="13">
        <v>260483.1</v>
      </c>
      <c r="F42" s="14">
        <v>0.40100000000000002</v>
      </c>
      <c r="G42" s="13" t="s">
        <v>177</v>
      </c>
      <c r="H42" s="13" t="s">
        <v>92</v>
      </c>
      <c r="I42" s="13" t="s">
        <v>171</v>
      </c>
      <c r="J42" s="14">
        <v>747.61400000000003</v>
      </c>
      <c r="K42" s="14">
        <v>747.61400000000003</v>
      </c>
      <c r="L42" s="14">
        <v>-0.25600000000000001</v>
      </c>
      <c r="M42" s="14">
        <v>748.62099999999998</v>
      </c>
      <c r="N42" s="14">
        <v>11.86</v>
      </c>
      <c r="O42" s="13" t="s">
        <v>21</v>
      </c>
      <c r="P42" s="13" t="s">
        <v>22</v>
      </c>
      <c r="Q42" s="15" t="s">
        <v>56</v>
      </c>
    </row>
    <row r="43" spans="1:17" x14ac:dyDescent="0.25">
      <c r="A43" s="12" t="s">
        <v>178</v>
      </c>
      <c r="B43" s="13" t="s">
        <v>179</v>
      </c>
      <c r="C43" s="13" t="s">
        <v>180</v>
      </c>
      <c r="D43" s="13">
        <v>1572757</v>
      </c>
      <c r="E43" s="13">
        <v>1228355</v>
      </c>
      <c r="F43" s="14">
        <v>0.35699999999999998</v>
      </c>
      <c r="G43" s="13" t="s">
        <v>181</v>
      </c>
      <c r="H43" s="13" t="s">
        <v>92</v>
      </c>
      <c r="I43" s="13" t="s">
        <v>182</v>
      </c>
      <c r="J43" s="14">
        <v>745.56399999999996</v>
      </c>
      <c r="K43" s="14">
        <v>745.56200000000001</v>
      </c>
      <c r="L43" s="14">
        <v>1.8029999999999999</v>
      </c>
      <c r="M43" s="14">
        <v>746.57100000000003</v>
      </c>
      <c r="N43" s="14">
        <v>11.72</v>
      </c>
      <c r="O43" s="13" t="s">
        <v>21</v>
      </c>
      <c r="P43" s="13" t="s">
        <v>22</v>
      </c>
      <c r="Q43" s="15" t="s">
        <v>23</v>
      </c>
    </row>
    <row r="44" spans="1:17" x14ac:dyDescent="0.25">
      <c r="A44" s="12" t="s">
        <v>183</v>
      </c>
      <c r="B44" s="13" t="s">
        <v>184</v>
      </c>
      <c r="C44" s="20" t="s">
        <v>306</v>
      </c>
      <c r="D44" s="13">
        <v>1929766</v>
      </c>
      <c r="E44" s="13">
        <v>1712608</v>
      </c>
      <c r="F44" s="14">
        <v>0.17199999999999999</v>
      </c>
      <c r="G44" s="13" t="s">
        <v>185</v>
      </c>
      <c r="H44" s="13" t="s">
        <v>92</v>
      </c>
      <c r="I44" s="13" t="s">
        <v>186</v>
      </c>
      <c r="J44" s="14">
        <v>667.45699999999999</v>
      </c>
      <c r="K44" s="14">
        <v>667.45799999999997</v>
      </c>
      <c r="L44" s="14">
        <v>-0.435</v>
      </c>
      <c r="M44" s="14">
        <v>668.46500000000003</v>
      </c>
      <c r="N44" s="14">
        <v>6.07</v>
      </c>
      <c r="O44" s="13" t="s">
        <v>21</v>
      </c>
      <c r="P44" s="13" t="s">
        <v>22</v>
      </c>
      <c r="Q44" s="15" t="s">
        <v>56</v>
      </c>
    </row>
    <row r="45" spans="1:17" x14ac:dyDescent="0.25">
      <c r="A45" s="12" t="s">
        <v>187</v>
      </c>
      <c r="B45" s="13" t="s">
        <v>188</v>
      </c>
      <c r="C45" s="20" t="s">
        <v>306</v>
      </c>
      <c r="D45" s="13">
        <v>174148.4</v>
      </c>
      <c r="E45" s="13">
        <v>156319.6</v>
      </c>
      <c r="F45" s="14">
        <v>0.156</v>
      </c>
      <c r="G45" s="13" t="s">
        <v>189</v>
      </c>
      <c r="H45" s="13" t="s">
        <v>92</v>
      </c>
      <c r="I45" s="13" t="s">
        <v>186</v>
      </c>
      <c r="J45" s="14">
        <v>665.44100000000003</v>
      </c>
      <c r="K45" s="14">
        <v>665.44200000000001</v>
      </c>
      <c r="L45" s="14">
        <v>-1.113</v>
      </c>
      <c r="M45" s="14">
        <v>666.44899999999996</v>
      </c>
      <c r="N45" s="14">
        <v>5.46</v>
      </c>
      <c r="O45" s="13" t="s">
        <v>21</v>
      </c>
      <c r="P45" s="13" t="s">
        <v>22</v>
      </c>
      <c r="Q45" s="15" t="s">
        <v>56</v>
      </c>
    </row>
    <row r="46" spans="1:17" x14ac:dyDescent="0.25">
      <c r="A46" s="12" t="s">
        <v>190</v>
      </c>
      <c r="B46" s="13" t="s">
        <v>191</v>
      </c>
      <c r="C46" s="20" t="s">
        <v>306</v>
      </c>
      <c r="D46" s="13">
        <v>223622.2</v>
      </c>
      <c r="E46" s="13">
        <v>199928.8</v>
      </c>
      <c r="F46" s="14">
        <v>0.16200000000000001</v>
      </c>
      <c r="G46" s="13" t="s">
        <v>192</v>
      </c>
      <c r="H46" s="13" t="s">
        <v>92</v>
      </c>
      <c r="I46" s="13" t="s">
        <v>186</v>
      </c>
      <c r="J46" s="14">
        <v>693.471</v>
      </c>
      <c r="K46" s="14">
        <v>693.47299999999996</v>
      </c>
      <c r="L46" s="14">
        <v>-2.798</v>
      </c>
      <c r="M46" s="14">
        <v>694.47900000000004</v>
      </c>
      <c r="N46" s="14">
        <v>6.21</v>
      </c>
      <c r="O46" s="13" t="s">
        <v>21</v>
      </c>
      <c r="P46" s="13" t="s">
        <v>22</v>
      </c>
      <c r="Q46" s="15" t="s">
        <v>56</v>
      </c>
    </row>
    <row r="47" spans="1:17" x14ac:dyDescent="0.25">
      <c r="A47" s="12" t="s">
        <v>193</v>
      </c>
      <c r="B47" s="13" t="s">
        <v>194</v>
      </c>
      <c r="C47" s="20" t="s">
        <v>306</v>
      </c>
      <c r="D47" s="13">
        <v>418117.3</v>
      </c>
      <c r="E47" s="13">
        <v>368831.8</v>
      </c>
      <c r="F47" s="14">
        <v>0.18099999999999999</v>
      </c>
      <c r="G47" s="13" t="s">
        <v>195</v>
      </c>
      <c r="H47" s="13" t="s">
        <v>92</v>
      </c>
      <c r="I47" s="13" t="s">
        <v>186</v>
      </c>
      <c r="J47" s="14">
        <v>691.45600000000002</v>
      </c>
      <c r="K47" s="14">
        <v>691.45799999999997</v>
      </c>
      <c r="L47" s="14">
        <v>-3.1680000000000001</v>
      </c>
      <c r="M47" s="14">
        <v>692.46299999999997</v>
      </c>
      <c r="N47" s="14">
        <v>5.86</v>
      </c>
      <c r="O47" s="13" t="s">
        <v>21</v>
      </c>
      <c r="P47" s="13" t="s">
        <v>22</v>
      </c>
      <c r="Q47" s="15" t="s">
        <v>56</v>
      </c>
    </row>
    <row r="48" spans="1:17" x14ac:dyDescent="0.25">
      <c r="A48" s="12" t="s">
        <v>196</v>
      </c>
      <c r="B48" s="13" t="s">
        <v>197</v>
      </c>
      <c r="C48" s="13" t="s">
        <v>198</v>
      </c>
      <c r="D48" s="13">
        <v>144980</v>
      </c>
      <c r="E48" s="13">
        <v>112210.6</v>
      </c>
      <c r="F48" s="14">
        <v>0.37</v>
      </c>
      <c r="G48" s="13" t="s">
        <v>199</v>
      </c>
      <c r="H48" s="13" t="s">
        <v>92</v>
      </c>
      <c r="I48" s="13" t="s">
        <v>186</v>
      </c>
      <c r="J48" s="14">
        <v>701.53499999999997</v>
      </c>
      <c r="K48" s="14">
        <v>701.53599999999994</v>
      </c>
      <c r="L48" s="14">
        <v>-1.6259999999999999</v>
      </c>
      <c r="M48" s="14">
        <v>700.52800000000002</v>
      </c>
      <c r="N48" s="14">
        <v>11.38</v>
      </c>
      <c r="O48" s="13" t="s">
        <v>67</v>
      </c>
      <c r="P48" s="13" t="s">
        <v>39</v>
      </c>
      <c r="Q48" s="15" t="s">
        <v>23</v>
      </c>
    </row>
    <row r="49" spans="1:17" x14ac:dyDescent="0.25">
      <c r="A49" s="12" t="s">
        <v>200</v>
      </c>
      <c r="B49" s="13" t="s">
        <v>201</v>
      </c>
      <c r="C49" s="20" t="s">
        <v>306</v>
      </c>
      <c r="D49" s="13">
        <v>126839.1</v>
      </c>
      <c r="E49" s="13">
        <v>108955.4</v>
      </c>
      <c r="F49" s="14">
        <v>0.219</v>
      </c>
      <c r="G49" s="13" t="s">
        <v>202</v>
      </c>
      <c r="H49" s="13" t="s">
        <v>92</v>
      </c>
      <c r="I49" s="13" t="s">
        <v>186</v>
      </c>
      <c r="J49" s="14">
        <v>721.50400000000002</v>
      </c>
      <c r="K49" s="14">
        <v>721.505</v>
      </c>
      <c r="L49" s="14">
        <v>-0.749</v>
      </c>
      <c r="M49" s="14">
        <v>720.49699999999996</v>
      </c>
      <c r="N49" s="14">
        <v>7.99</v>
      </c>
      <c r="O49" s="13" t="s">
        <v>67</v>
      </c>
      <c r="P49" s="13" t="s">
        <v>39</v>
      </c>
      <c r="Q49" s="15" t="s">
        <v>23</v>
      </c>
    </row>
    <row r="50" spans="1:17" x14ac:dyDescent="0.25">
      <c r="A50" s="12" t="s">
        <v>203</v>
      </c>
      <c r="B50" s="13" t="s">
        <v>204</v>
      </c>
      <c r="C50" s="13" t="s">
        <v>205</v>
      </c>
      <c r="D50" s="13">
        <v>678523.5</v>
      </c>
      <c r="E50" s="13">
        <v>535502.6</v>
      </c>
      <c r="F50" s="14">
        <v>0.34200000000000003</v>
      </c>
      <c r="G50" s="13" t="s">
        <v>206</v>
      </c>
      <c r="H50" s="13" t="s">
        <v>92</v>
      </c>
      <c r="I50" s="13" t="s">
        <v>186</v>
      </c>
      <c r="J50" s="14">
        <v>747.51900000000001</v>
      </c>
      <c r="K50" s="14">
        <v>747.52</v>
      </c>
      <c r="L50" s="14">
        <v>-1.1919999999999999</v>
      </c>
      <c r="M50" s="14">
        <v>748.52700000000004</v>
      </c>
      <c r="N50" s="14">
        <v>8.83</v>
      </c>
      <c r="O50" s="13" t="s">
        <v>21</v>
      </c>
      <c r="P50" s="13" t="s">
        <v>22</v>
      </c>
      <c r="Q50" s="15" t="s">
        <v>56</v>
      </c>
    </row>
    <row r="51" spans="1:17" x14ac:dyDescent="0.25">
      <c r="A51" s="12" t="s">
        <v>207</v>
      </c>
      <c r="B51" s="13" t="s">
        <v>208</v>
      </c>
      <c r="C51" s="13" t="s">
        <v>209</v>
      </c>
      <c r="D51" s="13">
        <v>5500932</v>
      </c>
      <c r="E51" s="13">
        <v>4517465</v>
      </c>
      <c r="F51" s="14">
        <v>0.28399999999999997</v>
      </c>
      <c r="G51" s="13" t="s">
        <v>210</v>
      </c>
      <c r="H51" s="13" t="s">
        <v>92</v>
      </c>
      <c r="I51" s="13" t="s">
        <v>186</v>
      </c>
      <c r="J51" s="14">
        <v>751.55100000000004</v>
      </c>
      <c r="K51" s="14">
        <v>751.55200000000002</v>
      </c>
      <c r="L51" s="14">
        <v>-1.052</v>
      </c>
      <c r="M51" s="14">
        <v>752.55799999999999</v>
      </c>
      <c r="N51" s="14">
        <v>11.51</v>
      </c>
      <c r="O51" s="13" t="s">
        <v>21</v>
      </c>
      <c r="P51" s="13" t="s">
        <v>22</v>
      </c>
      <c r="Q51" s="15" t="s">
        <v>56</v>
      </c>
    </row>
    <row r="52" spans="1:17" x14ac:dyDescent="0.25">
      <c r="A52" s="12" t="s">
        <v>211</v>
      </c>
      <c r="B52" s="13" t="s">
        <v>212</v>
      </c>
      <c r="C52" s="20" t="s">
        <v>306</v>
      </c>
      <c r="D52" s="13">
        <v>786206.9</v>
      </c>
      <c r="E52" s="13">
        <v>613528.6</v>
      </c>
      <c r="F52" s="14">
        <v>0.35799999999999998</v>
      </c>
      <c r="G52" s="13" t="s">
        <v>213</v>
      </c>
      <c r="H52" s="13" t="s">
        <v>92</v>
      </c>
      <c r="I52" s="13" t="s">
        <v>186</v>
      </c>
      <c r="J52" s="14">
        <v>779.58399999999995</v>
      </c>
      <c r="K52" s="14">
        <v>779.58299999999997</v>
      </c>
      <c r="L52" s="14">
        <v>1.038</v>
      </c>
      <c r="M52" s="14">
        <v>780.59100000000001</v>
      </c>
      <c r="N52" s="14">
        <v>11.86</v>
      </c>
      <c r="O52" s="13" t="s">
        <v>21</v>
      </c>
      <c r="P52" s="13" t="s">
        <v>22</v>
      </c>
      <c r="Q52" s="15" t="s">
        <v>56</v>
      </c>
    </row>
    <row r="53" spans="1:17" x14ac:dyDescent="0.25">
      <c r="A53" s="12" t="s">
        <v>214</v>
      </c>
      <c r="B53" s="13" t="s">
        <v>215</v>
      </c>
      <c r="C53" s="20" t="s">
        <v>306</v>
      </c>
      <c r="D53" s="13">
        <v>1461927</v>
      </c>
      <c r="E53" s="13">
        <v>1183837</v>
      </c>
      <c r="F53" s="14">
        <v>0.30399999999999999</v>
      </c>
      <c r="G53" s="13" t="s">
        <v>216</v>
      </c>
      <c r="H53" s="13" t="s">
        <v>92</v>
      </c>
      <c r="I53" s="13" t="s">
        <v>186</v>
      </c>
      <c r="J53" s="14">
        <v>777.56700000000001</v>
      </c>
      <c r="K53" s="14">
        <v>777.56700000000001</v>
      </c>
      <c r="L53" s="14">
        <v>-0.18099999999999999</v>
      </c>
      <c r="M53" s="14">
        <v>778.57399999999996</v>
      </c>
      <c r="N53" s="14">
        <v>11.57</v>
      </c>
      <c r="O53" s="13" t="s">
        <v>21</v>
      </c>
      <c r="P53" s="13" t="s">
        <v>22</v>
      </c>
      <c r="Q53" s="15" t="s">
        <v>56</v>
      </c>
    </row>
    <row r="54" spans="1:17" x14ac:dyDescent="0.25">
      <c r="A54" s="12" t="s">
        <v>217</v>
      </c>
      <c r="B54" s="13" t="s">
        <v>218</v>
      </c>
      <c r="C54" s="20" t="s">
        <v>306</v>
      </c>
      <c r="D54" s="13">
        <v>312846.5</v>
      </c>
      <c r="E54" s="13">
        <v>245591</v>
      </c>
      <c r="F54" s="14">
        <v>0.34899999999999998</v>
      </c>
      <c r="G54" s="13" t="s">
        <v>219</v>
      </c>
      <c r="H54" s="13" t="s">
        <v>92</v>
      </c>
      <c r="I54" s="13" t="s">
        <v>186</v>
      </c>
      <c r="J54" s="14">
        <v>775.55100000000004</v>
      </c>
      <c r="K54" s="14">
        <v>775.55200000000002</v>
      </c>
      <c r="L54" s="14">
        <v>-0.89100000000000001</v>
      </c>
      <c r="M54" s="14">
        <v>774.54399999999998</v>
      </c>
      <c r="N54" s="14">
        <v>11.29</v>
      </c>
      <c r="O54" s="13" t="s">
        <v>67</v>
      </c>
      <c r="P54" s="13" t="s">
        <v>39</v>
      </c>
      <c r="Q54" s="15" t="s">
        <v>23</v>
      </c>
    </row>
    <row r="55" spans="1:17" x14ac:dyDescent="0.25">
      <c r="A55" s="12" t="s">
        <v>220</v>
      </c>
      <c r="B55" s="13" t="s">
        <v>221</v>
      </c>
      <c r="C55" s="20" t="s">
        <v>306</v>
      </c>
      <c r="D55" s="13">
        <v>100415.17</v>
      </c>
      <c r="E55" s="13">
        <v>84170.75</v>
      </c>
      <c r="F55" s="14">
        <v>0.255</v>
      </c>
      <c r="G55" s="13" t="s">
        <v>222</v>
      </c>
      <c r="H55" s="13" t="s">
        <v>92</v>
      </c>
      <c r="I55" s="13" t="s">
        <v>186</v>
      </c>
      <c r="J55" s="14">
        <v>773.53499999999997</v>
      </c>
      <c r="K55" s="14">
        <v>773.53599999999994</v>
      </c>
      <c r="L55" s="14">
        <v>-0.69899999999999995</v>
      </c>
      <c r="M55" s="14">
        <v>772.52800000000002</v>
      </c>
      <c r="N55" s="14">
        <v>9.07</v>
      </c>
      <c r="O55" s="13" t="s">
        <v>67</v>
      </c>
      <c r="P55" s="13" t="s">
        <v>39</v>
      </c>
      <c r="Q55" s="15" t="s">
        <v>23</v>
      </c>
    </row>
    <row r="56" spans="1:17" x14ac:dyDescent="0.25">
      <c r="A56" s="12" t="s">
        <v>223</v>
      </c>
      <c r="B56" s="13" t="s">
        <v>224</v>
      </c>
      <c r="C56" s="13" t="s">
        <v>225</v>
      </c>
      <c r="D56" s="13">
        <v>96991.42</v>
      </c>
      <c r="E56" s="13">
        <v>84547.54</v>
      </c>
      <c r="F56" s="14">
        <v>0.19800000000000001</v>
      </c>
      <c r="G56" s="13" t="s">
        <v>226</v>
      </c>
      <c r="H56" s="13" t="s">
        <v>92</v>
      </c>
      <c r="I56" s="13" t="s">
        <v>227</v>
      </c>
      <c r="J56" s="14">
        <v>818.51</v>
      </c>
      <c r="K56" s="14">
        <v>818.51</v>
      </c>
      <c r="L56" s="14">
        <v>1.7999999999999999E-2</v>
      </c>
      <c r="M56" s="14">
        <v>817.50300000000004</v>
      </c>
      <c r="N56" s="14">
        <v>5.2</v>
      </c>
      <c r="O56" s="13" t="s">
        <v>67</v>
      </c>
      <c r="P56" s="13" t="s">
        <v>39</v>
      </c>
      <c r="Q56" s="15" t="s">
        <v>56</v>
      </c>
    </row>
    <row r="57" spans="1:17" x14ac:dyDescent="0.25">
      <c r="A57" s="12" t="s">
        <v>228</v>
      </c>
      <c r="B57" s="13" t="s">
        <v>229</v>
      </c>
      <c r="C57" s="13" t="s">
        <v>230</v>
      </c>
      <c r="D57" s="13">
        <v>613461.69999999995</v>
      </c>
      <c r="E57" s="13">
        <v>535179</v>
      </c>
      <c r="F57" s="14">
        <v>0.19700000000000001</v>
      </c>
      <c r="G57" s="13" t="s">
        <v>231</v>
      </c>
      <c r="H57" s="13" t="s">
        <v>92</v>
      </c>
      <c r="I57" s="13" t="s">
        <v>227</v>
      </c>
      <c r="J57" s="14">
        <v>866.51</v>
      </c>
      <c r="K57" s="14">
        <v>866.51</v>
      </c>
      <c r="L57" s="14">
        <v>0.247</v>
      </c>
      <c r="M57" s="14">
        <v>865.50300000000004</v>
      </c>
      <c r="N57" s="14">
        <v>5.0199999999999996</v>
      </c>
      <c r="O57" s="13" t="s">
        <v>67</v>
      </c>
      <c r="P57" s="13" t="s">
        <v>39</v>
      </c>
      <c r="Q57" s="15" t="s">
        <v>23</v>
      </c>
    </row>
    <row r="58" spans="1:17" x14ac:dyDescent="0.25">
      <c r="A58" s="12" t="s">
        <v>232</v>
      </c>
      <c r="B58" s="13" t="s">
        <v>233</v>
      </c>
      <c r="C58" s="13" t="s">
        <v>234</v>
      </c>
      <c r="D58" s="13">
        <v>46667.92</v>
      </c>
      <c r="E58" s="13">
        <v>33656.300000000003</v>
      </c>
      <c r="F58" s="14">
        <v>0.47199999999999998</v>
      </c>
      <c r="G58" s="13" t="s">
        <v>235</v>
      </c>
      <c r="H58" s="13" t="s">
        <v>92</v>
      </c>
      <c r="I58" s="13" t="s">
        <v>236</v>
      </c>
      <c r="J58" s="14">
        <v>858.52499999999998</v>
      </c>
      <c r="K58" s="14">
        <v>858.52599999999995</v>
      </c>
      <c r="L58" s="14">
        <v>-0.85</v>
      </c>
      <c r="M58" s="14">
        <v>857.51800000000003</v>
      </c>
      <c r="N58" s="14">
        <v>6.18</v>
      </c>
      <c r="O58" s="13" t="s">
        <v>67</v>
      </c>
      <c r="P58" s="13" t="s">
        <v>39</v>
      </c>
      <c r="Q58" s="15" t="s">
        <v>23</v>
      </c>
    </row>
    <row r="59" spans="1:17" x14ac:dyDescent="0.25">
      <c r="A59" s="12" t="s">
        <v>237</v>
      </c>
      <c r="B59" s="13" t="s">
        <v>238</v>
      </c>
      <c r="C59" s="13" t="s">
        <v>239</v>
      </c>
      <c r="D59" s="13">
        <v>285019.09999999998</v>
      </c>
      <c r="E59" s="13">
        <v>210274.4</v>
      </c>
      <c r="F59" s="14">
        <v>0.439</v>
      </c>
      <c r="G59" s="13" t="s">
        <v>240</v>
      </c>
      <c r="H59" s="13" t="s">
        <v>92</v>
      </c>
      <c r="I59" s="13" t="s">
        <v>236</v>
      </c>
      <c r="J59" s="14">
        <v>884.54</v>
      </c>
      <c r="K59" s="14">
        <v>884.54100000000005</v>
      </c>
      <c r="L59" s="14">
        <v>-1.3340000000000001</v>
      </c>
      <c r="M59" s="14">
        <v>883.53300000000002</v>
      </c>
      <c r="N59" s="14">
        <v>6.31</v>
      </c>
      <c r="O59" s="13" t="s">
        <v>67</v>
      </c>
      <c r="P59" s="13" t="s">
        <v>39</v>
      </c>
      <c r="Q59" s="15" t="s">
        <v>23</v>
      </c>
    </row>
    <row r="60" spans="1:17" x14ac:dyDescent="0.25">
      <c r="A60" s="12" t="s">
        <v>241</v>
      </c>
      <c r="B60" s="13" t="s">
        <v>242</v>
      </c>
      <c r="C60" s="20" t="s">
        <v>306</v>
      </c>
      <c r="D60" s="13">
        <v>37163.160000000003</v>
      </c>
      <c r="E60" s="13">
        <v>26601.21</v>
      </c>
      <c r="F60" s="14">
        <v>0.48199999999999998</v>
      </c>
      <c r="G60" s="13" t="s">
        <v>243</v>
      </c>
      <c r="H60" s="13" t="s">
        <v>92</v>
      </c>
      <c r="I60" s="13" t="s">
        <v>236</v>
      </c>
      <c r="J60" s="14">
        <v>910.55600000000004</v>
      </c>
      <c r="K60" s="14">
        <v>910.55700000000002</v>
      </c>
      <c r="L60" s="14">
        <v>-1.46</v>
      </c>
      <c r="M60" s="14">
        <v>909.548</v>
      </c>
      <c r="N60" s="14">
        <v>6.45</v>
      </c>
      <c r="O60" s="13" t="s">
        <v>67</v>
      </c>
      <c r="P60" s="13" t="s">
        <v>39</v>
      </c>
      <c r="Q60" s="15" t="s">
        <v>23</v>
      </c>
    </row>
    <row r="61" spans="1:17" x14ac:dyDescent="0.25">
      <c r="A61" s="12" t="s">
        <v>244</v>
      </c>
      <c r="B61" s="13" t="s">
        <v>245</v>
      </c>
      <c r="C61" s="20" t="s">
        <v>306</v>
      </c>
      <c r="D61" s="13">
        <v>48987.79</v>
      </c>
      <c r="E61" s="13">
        <v>42611.96</v>
      </c>
      <c r="F61" s="14">
        <v>0.20100000000000001</v>
      </c>
      <c r="G61" s="13" t="s">
        <v>246</v>
      </c>
      <c r="H61" s="13" t="s">
        <v>36</v>
      </c>
      <c r="I61" s="13" t="s">
        <v>247</v>
      </c>
      <c r="J61" s="14">
        <v>688.55200000000002</v>
      </c>
      <c r="K61" s="14">
        <v>688.55200000000002</v>
      </c>
      <c r="L61" s="14">
        <v>-0.47199999999999998</v>
      </c>
      <c r="M61" s="14">
        <v>747.56399999999996</v>
      </c>
      <c r="N61" s="14">
        <v>6.62</v>
      </c>
      <c r="O61" s="13" t="s">
        <v>38</v>
      </c>
      <c r="P61" s="13" t="s">
        <v>39</v>
      </c>
      <c r="Q61" s="15" t="s">
        <v>23</v>
      </c>
    </row>
    <row r="62" spans="1:17" x14ac:dyDescent="0.25">
      <c r="A62" s="12" t="s">
        <v>248</v>
      </c>
      <c r="B62" s="13" t="s">
        <v>249</v>
      </c>
      <c r="C62" s="13" t="s">
        <v>250</v>
      </c>
      <c r="D62" s="13">
        <v>44289.71</v>
      </c>
      <c r="E62" s="13">
        <v>39724.25</v>
      </c>
      <c r="F62" s="14">
        <v>0.157</v>
      </c>
      <c r="G62" s="13" t="s">
        <v>251</v>
      </c>
      <c r="H62" s="13" t="s">
        <v>36</v>
      </c>
      <c r="I62" s="13" t="s">
        <v>247</v>
      </c>
      <c r="J62" s="14">
        <v>674.53499999999997</v>
      </c>
      <c r="K62" s="14">
        <v>674.53599999999994</v>
      </c>
      <c r="L62" s="14">
        <v>-1.89</v>
      </c>
      <c r="M62" s="14">
        <v>733.54899999999998</v>
      </c>
      <c r="N62" s="14">
        <v>6.01</v>
      </c>
      <c r="O62" s="13" t="s">
        <v>38</v>
      </c>
      <c r="P62" s="13" t="s">
        <v>39</v>
      </c>
      <c r="Q62" s="15" t="s">
        <v>23</v>
      </c>
    </row>
    <row r="63" spans="1:17" x14ac:dyDescent="0.25">
      <c r="A63" s="12" t="s">
        <v>252</v>
      </c>
      <c r="B63" s="13" t="s">
        <v>253</v>
      </c>
      <c r="C63" s="13" t="s">
        <v>254</v>
      </c>
      <c r="D63" s="13">
        <v>48418189</v>
      </c>
      <c r="E63" s="13">
        <v>41033869</v>
      </c>
      <c r="F63" s="14">
        <v>0.23899999999999999</v>
      </c>
      <c r="G63" s="13" t="s">
        <v>255</v>
      </c>
      <c r="H63" s="13" t="s">
        <v>36</v>
      </c>
      <c r="I63" s="13" t="s">
        <v>247</v>
      </c>
      <c r="J63" s="14">
        <v>702.56700000000001</v>
      </c>
      <c r="K63" s="14">
        <v>702.56799999999998</v>
      </c>
      <c r="L63" s="14">
        <v>-0.249</v>
      </c>
      <c r="M63" s="14">
        <v>703.57500000000005</v>
      </c>
      <c r="N63" s="14">
        <v>7.37</v>
      </c>
      <c r="O63" s="13" t="s">
        <v>21</v>
      </c>
      <c r="P63" s="13" t="s">
        <v>22</v>
      </c>
      <c r="Q63" s="15" t="s">
        <v>23</v>
      </c>
    </row>
    <row r="64" spans="1:17" x14ac:dyDescent="0.25">
      <c r="A64" s="12" t="s">
        <v>256</v>
      </c>
      <c r="B64" s="13" t="s">
        <v>257</v>
      </c>
      <c r="C64" s="13" t="s">
        <v>258</v>
      </c>
      <c r="D64" s="13">
        <v>2330431</v>
      </c>
      <c r="E64" s="13">
        <v>1876380</v>
      </c>
      <c r="F64" s="14">
        <v>0.313</v>
      </c>
      <c r="G64" s="13" t="s">
        <v>259</v>
      </c>
      <c r="H64" s="13" t="s">
        <v>36</v>
      </c>
      <c r="I64" s="13" t="s">
        <v>247</v>
      </c>
      <c r="J64" s="14">
        <v>730.59799999999996</v>
      </c>
      <c r="K64" s="14">
        <v>730.59900000000005</v>
      </c>
      <c r="L64" s="14">
        <v>-1.198</v>
      </c>
      <c r="M64" s="14">
        <v>731.60500000000002</v>
      </c>
      <c r="N64" s="14">
        <v>9.3000000000000007</v>
      </c>
      <c r="O64" s="13" t="s">
        <v>21</v>
      </c>
      <c r="P64" s="13" t="s">
        <v>22</v>
      </c>
      <c r="Q64" s="15" t="s">
        <v>23</v>
      </c>
    </row>
    <row r="65" spans="1:17" x14ac:dyDescent="0.25">
      <c r="A65" s="12" t="s">
        <v>260</v>
      </c>
      <c r="B65" s="13" t="s">
        <v>261</v>
      </c>
      <c r="C65" s="13" t="s">
        <v>262</v>
      </c>
      <c r="D65" s="13">
        <v>2021963</v>
      </c>
      <c r="E65" s="13">
        <v>1483076</v>
      </c>
      <c r="F65" s="14">
        <v>0.44700000000000001</v>
      </c>
      <c r="G65" s="13" t="s">
        <v>263</v>
      </c>
      <c r="H65" s="13" t="s">
        <v>36</v>
      </c>
      <c r="I65" s="13" t="s">
        <v>247</v>
      </c>
      <c r="J65" s="14">
        <v>786.66200000000003</v>
      </c>
      <c r="K65" s="14">
        <v>786.66099999999994</v>
      </c>
      <c r="L65" s="14">
        <v>0.79400000000000004</v>
      </c>
      <c r="M65" s="14">
        <v>787.66899999999998</v>
      </c>
      <c r="N65" s="14">
        <v>11.98</v>
      </c>
      <c r="O65" s="13" t="s">
        <v>21</v>
      </c>
      <c r="P65" s="13" t="s">
        <v>22</v>
      </c>
      <c r="Q65" s="15" t="s">
        <v>23</v>
      </c>
    </row>
    <row r="66" spans="1:17" x14ac:dyDescent="0.25">
      <c r="A66" s="12" t="s">
        <v>264</v>
      </c>
      <c r="B66" s="13" t="s">
        <v>265</v>
      </c>
      <c r="C66" s="13" t="s">
        <v>266</v>
      </c>
      <c r="D66" s="13">
        <v>504729</v>
      </c>
      <c r="E66" s="13">
        <v>359428.2</v>
      </c>
      <c r="F66" s="14">
        <v>0.49</v>
      </c>
      <c r="G66" s="13" t="s">
        <v>267</v>
      </c>
      <c r="H66" s="13" t="s">
        <v>36</v>
      </c>
      <c r="I66" s="13" t="s">
        <v>247</v>
      </c>
      <c r="J66" s="14">
        <v>800.67600000000004</v>
      </c>
      <c r="K66" s="14">
        <v>800.67700000000002</v>
      </c>
      <c r="L66" s="14">
        <v>-0.78100000000000003</v>
      </c>
      <c r="M66" s="14">
        <v>801.68399999999997</v>
      </c>
      <c r="N66" s="14">
        <v>12.12</v>
      </c>
      <c r="O66" s="13" t="s">
        <v>21</v>
      </c>
      <c r="P66" s="13" t="s">
        <v>22</v>
      </c>
      <c r="Q66" s="15" t="s">
        <v>23</v>
      </c>
    </row>
    <row r="67" spans="1:17" x14ac:dyDescent="0.25">
      <c r="A67" s="12" t="s">
        <v>268</v>
      </c>
      <c r="B67" s="13" t="s">
        <v>269</v>
      </c>
      <c r="C67" s="13" t="s">
        <v>270</v>
      </c>
      <c r="D67" s="13">
        <v>3416872</v>
      </c>
      <c r="E67" s="13">
        <v>2178479</v>
      </c>
      <c r="F67" s="14">
        <v>0.64900000000000002</v>
      </c>
      <c r="G67" s="13" t="s">
        <v>271</v>
      </c>
      <c r="H67" s="13" t="s">
        <v>36</v>
      </c>
      <c r="I67" s="13" t="s">
        <v>247</v>
      </c>
      <c r="J67" s="14">
        <v>814.69299999999998</v>
      </c>
      <c r="K67" s="14">
        <v>814.69299999999998</v>
      </c>
      <c r="L67" s="14">
        <v>0.39800000000000002</v>
      </c>
      <c r="M67" s="14">
        <v>815.7</v>
      </c>
      <c r="N67" s="14">
        <v>12.25</v>
      </c>
      <c r="O67" s="13" t="s">
        <v>21</v>
      </c>
      <c r="P67" s="13" t="s">
        <v>22</v>
      </c>
      <c r="Q67" s="15" t="s">
        <v>23</v>
      </c>
    </row>
    <row r="68" spans="1:17" x14ac:dyDescent="0.25">
      <c r="A68" s="12" t="s">
        <v>272</v>
      </c>
      <c r="B68" s="13" t="s">
        <v>273</v>
      </c>
      <c r="C68" s="13" t="s">
        <v>274</v>
      </c>
      <c r="D68" s="13">
        <v>13139790</v>
      </c>
      <c r="E68" s="13">
        <v>10485415</v>
      </c>
      <c r="F68" s="14">
        <v>0.32600000000000001</v>
      </c>
      <c r="G68" s="13" t="s">
        <v>275</v>
      </c>
      <c r="H68" s="13" t="s">
        <v>36</v>
      </c>
      <c r="I68" s="13" t="s">
        <v>247</v>
      </c>
      <c r="J68" s="14">
        <v>812.678</v>
      </c>
      <c r="K68" s="14">
        <v>812.67700000000002</v>
      </c>
      <c r="L68" s="14">
        <v>0.58399999999999996</v>
      </c>
      <c r="M68" s="14">
        <v>813.68499999999995</v>
      </c>
      <c r="N68" s="14">
        <v>11.97</v>
      </c>
      <c r="O68" s="13" t="s">
        <v>21</v>
      </c>
      <c r="P68" s="13" t="s">
        <v>22</v>
      </c>
      <c r="Q68" s="15" t="s">
        <v>23</v>
      </c>
    </row>
    <row r="69" spans="1:17" x14ac:dyDescent="0.25">
      <c r="A69" s="12" t="s">
        <v>276</v>
      </c>
      <c r="B69" s="13" t="s">
        <v>277</v>
      </c>
      <c r="C69" s="13" t="s">
        <v>278</v>
      </c>
      <c r="D69" s="13">
        <v>1619578</v>
      </c>
      <c r="E69" s="13">
        <v>1353418</v>
      </c>
      <c r="F69" s="14">
        <v>0.25900000000000001</v>
      </c>
      <c r="G69" s="13" t="s">
        <v>279</v>
      </c>
      <c r="H69" s="13" t="s">
        <v>36</v>
      </c>
      <c r="I69" s="13" t="s">
        <v>247</v>
      </c>
      <c r="J69" s="14">
        <v>700.55100000000004</v>
      </c>
      <c r="K69" s="14">
        <v>700.55200000000002</v>
      </c>
      <c r="L69" s="14">
        <v>-0.89200000000000002</v>
      </c>
      <c r="M69" s="14">
        <v>701.55899999999997</v>
      </c>
      <c r="N69" s="14">
        <v>6.25</v>
      </c>
      <c r="O69" s="13" t="s">
        <v>21</v>
      </c>
      <c r="P69" s="13" t="s">
        <v>22</v>
      </c>
      <c r="Q69" s="15" t="s">
        <v>23</v>
      </c>
    </row>
    <row r="70" spans="1:17" x14ac:dyDescent="0.25">
      <c r="A70" s="12" t="s">
        <v>280</v>
      </c>
      <c r="B70" s="13" t="s">
        <v>281</v>
      </c>
      <c r="C70" s="20" t="s">
        <v>306</v>
      </c>
      <c r="D70" s="13">
        <v>78485.570000000007</v>
      </c>
      <c r="E70" s="13">
        <v>64920.5</v>
      </c>
      <c r="F70" s="14">
        <v>0.27400000000000002</v>
      </c>
      <c r="G70" s="13" t="s">
        <v>282</v>
      </c>
      <c r="H70" s="13" t="s">
        <v>36</v>
      </c>
      <c r="I70" s="13" t="s">
        <v>247</v>
      </c>
      <c r="J70" s="14">
        <v>676.55</v>
      </c>
      <c r="K70" s="14">
        <v>676.55200000000002</v>
      </c>
      <c r="L70" s="14">
        <v>-3.4369999999999998</v>
      </c>
      <c r="M70" s="14">
        <v>677.55700000000002</v>
      </c>
      <c r="N70" s="14">
        <v>6.49</v>
      </c>
      <c r="O70" s="13" t="s">
        <v>21</v>
      </c>
      <c r="P70" s="13" t="s">
        <v>22</v>
      </c>
      <c r="Q70" s="15" t="s">
        <v>23</v>
      </c>
    </row>
    <row r="71" spans="1:17" x14ac:dyDescent="0.25">
      <c r="A71" s="12" t="s">
        <v>283</v>
      </c>
      <c r="B71" s="13" t="s">
        <v>284</v>
      </c>
      <c r="C71" s="20" t="s">
        <v>306</v>
      </c>
      <c r="D71" s="13">
        <v>65195.75</v>
      </c>
      <c r="E71" s="13">
        <v>55957.17</v>
      </c>
      <c r="F71" s="14">
        <v>0.22</v>
      </c>
      <c r="G71" s="13" t="s">
        <v>285</v>
      </c>
      <c r="H71" s="13" t="s">
        <v>36</v>
      </c>
      <c r="I71" s="13" t="s">
        <v>247</v>
      </c>
      <c r="J71" s="14">
        <v>704.58299999999997</v>
      </c>
      <c r="K71" s="14">
        <v>704.58299999999997</v>
      </c>
      <c r="L71" s="14">
        <v>-3.5999999999999997E-2</v>
      </c>
      <c r="M71" s="14">
        <v>763.596</v>
      </c>
      <c r="N71" s="14">
        <v>8.01</v>
      </c>
      <c r="O71" s="13" t="s">
        <v>38</v>
      </c>
      <c r="P71" s="13" t="s">
        <v>39</v>
      </c>
      <c r="Q71" s="15" t="s">
        <v>23</v>
      </c>
    </row>
    <row r="72" spans="1:17" x14ac:dyDescent="0.25">
      <c r="A72" s="12" t="s">
        <v>286</v>
      </c>
      <c r="B72" s="13" t="s">
        <v>287</v>
      </c>
      <c r="C72" s="20" t="s">
        <v>306</v>
      </c>
      <c r="D72" s="13">
        <v>930535.9</v>
      </c>
      <c r="E72" s="13">
        <v>710585</v>
      </c>
      <c r="F72" s="14">
        <v>0.38900000000000001</v>
      </c>
      <c r="G72" s="13" t="s">
        <v>288</v>
      </c>
      <c r="H72" s="13" t="s">
        <v>36</v>
      </c>
      <c r="I72" s="13" t="s">
        <v>247</v>
      </c>
      <c r="J72" s="14">
        <v>758.62699999999995</v>
      </c>
      <c r="K72" s="14">
        <v>758.63</v>
      </c>
      <c r="L72" s="14">
        <v>-4.4489999999999998</v>
      </c>
      <c r="M72" s="14">
        <v>759.63400000000001</v>
      </c>
      <c r="N72" s="14">
        <v>11.52</v>
      </c>
      <c r="O72" s="13" t="s">
        <v>21</v>
      </c>
      <c r="P72" s="13" t="s">
        <v>22</v>
      </c>
      <c r="Q72" s="15" t="s">
        <v>23</v>
      </c>
    </row>
    <row r="73" spans="1:17" x14ac:dyDescent="0.25">
      <c r="A73" s="12" t="s">
        <v>289</v>
      </c>
      <c r="B73" s="13" t="s">
        <v>290</v>
      </c>
      <c r="C73" s="20" t="s">
        <v>306</v>
      </c>
      <c r="D73" s="13">
        <v>1003394.3</v>
      </c>
      <c r="E73" s="13">
        <v>763236.8</v>
      </c>
      <c r="F73" s="14">
        <v>0.39500000000000002</v>
      </c>
      <c r="G73" s="13" t="s">
        <v>291</v>
      </c>
      <c r="H73" s="13" t="s">
        <v>36</v>
      </c>
      <c r="I73" s="13" t="s">
        <v>247</v>
      </c>
      <c r="J73" s="14">
        <v>784.64400000000001</v>
      </c>
      <c r="K73" s="14">
        <v>784.64599999999996</v>
      </c>
      <c r="L73" s="14">
        <v>-1.944</v>
      </c>
      <c r="M73" s="14">
        <v>785.65200000000004</v>
      </c>
      <c r="N73" s="14">
        <v>11.55</v>
      </c>
      <c r="O73" s="13" t="s">
        <v>21</v>
      </c>
      <c r="P73" s="13" t="s">
        <v>22</v>
      </c>
      <c r="Q73" s="15" t="s">
        <v>23</v>
      </c>
    </row>
    <row r="74" spans="1:17" x14ac:dyDescent="0.25">
      <c r="A74" s="12" t="s">
        <v>292</v>
      </c>
      <c r="B74" s="13" t="s">
        <v>293</v>
      </c>
      <c r="C74" s="20" t="s">
        <v>306</v>
      </c>
      <c r="D74" s="13">
        <v>820678.4</v>
      </c>
      <c r="E74" s="13">
        <v>623986.4</v>
      </c>
      <c r="F74" s="14">
        <v>0.39500000000000002</v>
      </c>
      <c r="G74" s="13" t="s">
        <v>294</v>
      </c>
      <c r="H74" s="13" t="s">
        <v>36</v>
      </c>
      <c r="I74" s="13" t="s">
        <v>247</v>
      </c>
      <c r="J74" s="14">
        <v>798.66099999999994</v>
      </c>
      <c r="K74" s="14">
        <v>798.66099999999994</v>
      </c>
      <c r="L74" s="14">
        <v>-1.0960000000000001</v>
      </c>
      <c r="M74" s="14">
        <v>799.66800000000001</v>
      </c>
      <c r="N74" s="14">
        <v>11.82</v>
      </c>
      <c r="O74" s="13" t="s">
        <v>21</v>
      </c>
      <c r="P74" s="13" t="s">
        <v>22</v>
      </c>
      <c r="Q74" s="15" t="s">
        <v>23</v>
      </c>
    </row>
    <row r="75" spans="1:17" x14ac:dyDescent="0.25">
      <c r="A75" s="12" t="s">
        <v>295</v>
      </c>
      <c r="B75" s="13" t="s">
        <v>296</v>
      </c>
      <c r="C75" s="20" t="s">
        <v>306</v>
      </c>
      <c r="D75" s="13">
        <v>3451759</v>
      </c>
      <c r="E75" s="13">
        <v>2725664</v>
      </c>
      <c r="F75" s="14">
        <v>0.34100000000000003</v>
      </c>
      <c r="G75" s="13" t="s">
        <v>297</v>
      </c>
      <c r="H75" s="13" t="s">
        <v>36</v>
      </c>
      <c r="I75" s="13" t="s">
        <v>247</v>
      </c>
      <c r="J75" s="14">
        <v>810.66099999999994</v>
      </c>
      <c r="K75" s="14">
        <v>810.66099999999994</v>
      </c>
      <c r="L75" s="14">
        <v>-0.83299999999999996</v>
      </c>
      <c r="M75" s="14">
        <v>811.66800000000001</v>
      </c>
      <c r="N75" s="14">
        <v>11.67</v>
      </c>
      <c r="O75" s="13" t="s">
        <v>21</v>
      </c>
      <c r="P75" s="13" t="s">
        <v>22</v>
      </c>
      <c r="Q75" s="15" t="s">
        <v>23</v>
      </c>
    </row>
    <row r="76" spans="1:17" x14ac:dyDescent="0.25">
      <c r="A76" s="12" t="s">
        <v>298</v>
      </c>
      <c r="B76" s="13" t="s">
        <v>299</v>
      </c>
      <c r="C76" s="20" t="s">
        <v>306</v>
      </c>
      <c r="D76" s="13">
        <v>151846.6</v>
      </c>
      <c r="E76" s="13">
        <v>122063.8</v>
      </c>
      <c r="F76" s="14">
        <v>0.315</v>
      </c>
      <c r="G76" s="13" t="s">
        <v>300</v>
      </c>
      <c r="H76" s="13" t="s">
        <v>36</v>
      </c>
      <c r="I76" s="13" t="s">
        <v>247</v>
      </c>
      <c r="J76" s="14">
        <v>838.69</v>
      </c>
      <c r="K76" s="14">
        <v>838.69299999999998</v>
      </c>
      <c r="L76" s="14">
        <v>-3.31</v>
      </c>
      <c r="M76" s="14">
        <v>839.697</v>
      </c>
      <c r="N76" s="14">
        <v>12.01</v>
      </c>
      <c r="O76" s="13" t="s">
        <v>21</v>
      </c>
      <c r="P76" s="13" t="s">
        <v>22</v>
      </c>
      <c r="Q76" s="15" t="s">
        <v>23</v>
      </c>
    </row>
    <row r="77" spans="1:17" ht="15.75" thickBot="1" x14ac:dyDescent="0.3">
      <c r="A77" s="16" t="s">
        <v>301</v>
      </c>
      <c r="B77" s="17" t="s">
        <v>302</v>
      </c>
      <c r="C77" s="17" t="s">
        <v>303</v>
      </c>
      <c r="D77" s="17">
        <v>649329.6</v>
      </c>
      <c r="E77" s="17">
        <v>594267.5</v>
      </c>
      <c r="F77" s="18">
        <v>0.128</v>
      </c>
      <c r="G77" s="17" t="s">
        <v>304</v>
      </c>
      <c r="H77" s="17" t="s">
        <v>36</v>
      </c>
      <c r="I77" s="17" t="s">
        <v>305</v>
      </c>
      <c r="J77" s="18">
        <v>299.28199999999998</v>
      </c>
      <c r="K77" s="18">
        <v>299.28199999999998</v>
      </c>
      <c r="L77" s="18">
        <v>-0.432</v>
      </c>
      <c r="M77" s="18">
        <v>300.29000000000002</v>
      </c>
      <c r="N77" s="18">
        <v>2.19</v>
      </c>
      <c r="O77" s="17" t="s">
        <v>21</v>
      </c>
      <c r="P77" s="17" t="s">
        <v>22</v>
      </c>
      <c r="Q77" s="19" t="s">
        <v>56</v>
      </c>
    </row>
  </sheetData>
  <mergeCells count="1">
    <mergeCell ref="A1:Q1"/>
  </mergeCells>
  <conditionalFormatting sqref="B3:B77">
    <cfRule type="duplicateValues" dxfId="2" priority="2"/>
  </conditionalFormatting>
  <conditionalFormatting sqref="G2:G1048576">
    <cfRule type="duplicateValues" dxfId="1" priority="3"/>
  </conditionalFormatting>
  <conditionalFormatting sqref="G3:G77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F83E2A743B5D4BA09E7DA13EE6A7C9" ma:contentTypeVersion="19" ma:contentTypeDescription="Create a new document." ma:contentTypeScope="" ma:versionID="6226d7e71a49d8008911318b2a16f654">
  <xsd:schema xmlns:xsd="http://www.w3.org/2001/XMLSchema" xmlns:xs="http://www.w3.org/2001/XMLSchema" xmlns:p="http://schemas.microsoft.com/office/2006/metadata/properties" xmlns:ns2="4ae67289-6f8b-4c52-898b-24920e7c1e74" xmlns:ns3="0e4dae06-90d7-4b7c-b781-ca140ac3eb48" targetNamespace="http://schemas.microsoft.com/office/2006/metadata/properties" ma:root="true" ma:fieldsID="6e57434b0fa8ce4bfe7d443a239133c4" ns2:_="" ns3:_="">
    <xsd:import namespace="4ae67289-6f8b-4c52-898b-24920e7c1e74"/>
    <xsd:import namespace="0e4dae06-90d7-4b7c-b781-ca140ac3eb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e67289-6f8b-4c52-898b-24920e7c1e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4dae06-90d7-4b7c-b781-ca140ac3eb4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85c5062-f1c7-44b4-a2e8-693b42a7dccf}" ma:internalName="TaxCatchAll" ma:showField="CatchAllData" ma:web="0e4dae06-90d7-4b7c-b781-ca140ac3eb4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e4dae06-90d7-4b7c-b781-ca140ac3eb48" xsi:nil="true"/>
    <lcf76f155ced4ddcb4097134ff3c332f xmlns="4ae67289-6f8b-4c52-898b-24920e7c1e7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7B082B0-58D9-4FE2-9929-BF8A65BF6CAE}"/>
</file>

<file path=customXml/itemProps2.xml><?xml version="1.0" encoding="utf-8"?>
<ds:datastoreItem xmlns:ds="http://schemas.openxmlformats.org/officeDocument/2006/customXml" ds:itemID="{8F5949AA-CB69-434A-8A8A-268508E659BD}">
  <ds:schemaRefs>
    <ds:schemaRef ds:uri="http://schemas.openxmlformats.org/package/2006/metadata/core-properties"/>
    <ds:schemaRef ds:uri="4ae67289-6f8b-4c52-898b-24920e7c1e74"/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0e4dae06-90d7-4b7c-b781-ca140ac3eb48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77C6A70-B3C7-4D76-8913-E4FED140C5F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tonio Jesús García Cívico</cp:lastModifiedBy>
  <cp:revision/>
  <dcterms:created xsi:type="dcterms:W3CDTF">2025-12-17T15:35:33Z</dcterms:created>
  <dcterms:modified xsi:type="dcterms:W3CDTF">2025-12-19T16:57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F83E2A743B5D4BA09E7DA13EE6A7C9</vt:lpwstr>
  </property>
  <property fmtid="{D5CDD505-2E9C-101B-9397-08002B2CF9AE}" pid="3" name="MediaServiceImageTags">
    <vt:lpwstr/>
  </property>
</Properties>
</file>